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20" windowHeight="7710" activeTab="3"/>
  </bookViews>
  <sheets>
    <sheet name="Without suction" sheetId="1" r:id="rId1"/>
    <sheet name="With suction" sheetId="2" r:id="rId2"/>
    <sheet name="Nanoparticle(10-300nm)" sheetId="5" r:id="rId3"/>
    <sheet name="Background" sheetId="4" r:id="rId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4" l="1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R9" i="4"/>
  <c r="S9" i="4"/>
  <c r="T9" i="4"/>
  <c r="U9" i="4"/>
  <c r="V9" i="4"/>
  <c r="W9" i="4"/>
  <c r="X9" i="4"/>
  <c r="Y9" i="4"/>
  <c r="Z9" i="4"/>
  <c r="AA9" i="4"/>
  <c r="AB9" i="4"/>
  <c r="AC9" i="4"/>
  <c r="AD9" i="4"/>
  <c r="AE9" i="4"/>
  <c r="AF9" i="4"/>
  <c r="B9" i="4"/>
  <c r="B8" i="4"/>
  <c r="C8" i="4" l="1"/>
  <c r="D8" i="4"/>
  <c r="E8" i="4"/>
  <c r="F8" i="4"/>
  <c r="G8" i="4"/>
  <c r="H8" i="4"/>
  <c r="I8" i="4"/>
  <c r="J8" i="4"/>
  <c r="K8" i="4"/>
  <c r="L8" i="4"/>
  <c r="M8" i="4"/>
  <c r="N8" i="4"/>
  <c r="O8" i="4"/>
  <c r="P8" i="4"/>
  <c r="Q8" i="4"/>
  <c r="R8" i="4"/>
  <c r="S8" i="4"/>
  <c r="T8" i="4"/>
  <c r="U8" i="4"/>
  <c r="V8" i="4"/>
  <c r="W8" i="4"/>
  <c r="X8" i="4"/>
  <c r="Y8" i="4"/>
  <c r="Z8" i="4"/>
  <c r="AA8" i="4"/>
  <c r="AB8" i="4"/>
  <c r="AC8" i="4"/>
  <c r="AD8" i="4"/>
  <c r="AE8" i="4"/>
  <c r="AF8" i="4"/>
</calcChain>
</file>

<file path=xl/comments1.xml><?xml version="1.0" encoding="utf-8"?>
<comments xmlns="http://schemas.openxmlformats.org/spreadsheetml/2006/main">
  <authors>
    <author>Microsoft</author>
  </authors>
  <commentList>
    <comment ref="A1" authorId="0">
      <text>
        <r>
          <rPr>
            <b/>
            <sz val="9"/>
            <color indexed="81"/>
            <rFont val="細明體"/>
            <family val="3"/>
            <charset val="136"/>
          </rPr>
          <t>諆聰</t>
        </r>
        <r>
          <rPr>
            <b/>
            <sz val="9"/>
            <color indexed="81"/>
            <rFont val="Tahoma"/>
            <family val="2"/>
          </rPr>
          <t>:
1-3(Medicom)
4-6(N95)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>
  <authors>
    <author>Microsoft</author>
  </authors>
  <commentList>
    <comment ref="A1" authorId="0">
      <text>
        <r>
          <rPr>
            <b/>
            <sz val="9"/>
            <color indexed="81"/>
            <rFont val="細明體"/>
            <family val="3"/>
            <charset val="136"/>
          </rPr>
          <t>諆聰</t>
        </r>
        <r>
          <rPr>
            <b/>
            <sz val="9"/>
            <color indexed="81"/>
            <rFont val="Tahoma"/>
            <family val="2"/>
          </rPr>
          <t>:
1-3(Medicom)
4-6(N95)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3.xml><?xml version="1.0" encoding="utf-8"?>
<comments xmlns="http://schemas.openxmlformats.org/spreadsheetml/2006/main">
  <authors>
    <author>Microsoft</author>
  </authors>
  <commentList>
    <comment ref="D1" authorId="0">
      <text>
        <r>
          <rPr>
            <b/>
            <sz val="9"/>
            <color indexed="81"/>
            <rFont val="Tahoma"/>
            <family val="2"/>
          </rPr>
          <t>Microsoft:</t>
        </r>
        <r>
          <rPr>
            <sz val="9"/>
            <color indexed="81"/>
            <rFont val="Tahoma"/>
            <family val="2"/>
          </rPr>
          <t xml:space="preserve">
1:Without suction
2: With suction</t>
        </r>
      </text>
    </comment>
  </commentList>
</comments>
</file>

<file path=xl/sharedStrings.xml><?xml version="1.0" encoding="utf-8"?>
<sst xmlns="http://schemas.openxmlformats.org/spreadsheetml/2006/main" count="162" uniqueCount="66">
  <si>
    <t>No.</t>
    <phoneticPr fontId="2" type="noConversion"/>
  </si>
  <si>
    <t>Date</t>
    <phoneticPr fontId="2" type="noConversion"/>
  </si>
  <si>
    <t>Timing</t>
    <phoneticPr fontId="2" type="noConversion"/>
  </si>
  <si>
    <t>Mar, 2018</t>
  </si>
  <si>
    <t>date(1)</t>
  </si>
  <si>
    <t>time(1)</t>
  </si>
  <si>
    <t>rel time(1</t>
  </si>
  <si>
    <t>N(1)</t>
  </si>
  <si>
    <t>dp_av(1)</t>
  </si>
  <si>
    <t>P(1)</t>
  </si>
  <si>
    <t>S_al(1)</t>
  </si>
  <si>
    <t>S_tb(1)</t>
  </si>
  <si>
    <t>S_ha(1)</t>
  </si>
  <si>
    <t>M_al(1)</t>
  </si>
  <si>
    <t>M_tb(1)</t>
  </si>
  <si>
    <t>M_ha(1)</t>
  </si>
  <si>
    <t>Condition</t>
    <phoneticPr fontId="2" type="noConversion"/>
  </si>
  <si>
    <t>sd</t>
    <phoneticPr fontId="2" type="noConversion"/>
  </si>
  <si>
    <t>0.265 um</t>
  </si>
  <si>
    <t>0.290 um</t>
  </si>
  <si>
    <t>0.325 um</t>
  </si>
  <si>
    <t>0.375 um</t>
  </si>
  <si>
    <t>0.425 um</t>
  </si>
  <si>
    <t>0.475 um</t>
  </si>
  <si>
    <t>0.540 um</t>
  </si>
  <si>
    <t>0.615 um</t>
  </si>
  <si>
    <t>0.675 um</t>
  </si>
  <si>
    <t>0.750 um</t>
  </si>
  <si>
    <t>0.900 um</t>
  </si>
  <si>
    <t>1.150 um</t>
  </si>
  <si>
    <t>1.450 um</t>
  </si>
  <si>
    <t>1.800 um</t>
  </si>
  <si>
    <t>2.250 um</t>
  </si>
  <si>
    <t>2.750 um</t>
  </si>
  <si>
    <t>3.250 um</t>
  </si>
  <si>
    <t>3.750 um</t>
  </si>
  <si>
    <t>4.500 um</t>
  </si>
  <si>
    <t>5.750 um</t>
  </si>
  <si>
    <t>7.000 um</t>
  </si>
  <si>
    <t>8.000 um</t>
  </si>
  <si>
    <t>9.250 um</t>
  </si>
  <si>
    <t>11.250 um</t>
  </si>
  <si>
    <t>13.750 um</t>
  </si>
  <si>
    <t>16.250 um</t>
  </si>
  <si>
    <t>18.750 um</t>
  </si>
  <si>
    <t>22.500 um</t>
  </si>
  <si>
    <t>27.500 um</t>
  </si>
  <si>
    <t>31.000 um</t>
  </si>
  <si>
    <t>34.000 um</t>
  </si>
  <si>
    <t>PM10-1</t>
  </si>
  <si>
    <t>PM10-1</t>
    <phoneticPr fontId="2" type="noConversion"/>
  </si>
  <si>
    <t>PM10-2</t>
  </si>
  <si>
    <t>PM10-2</t>
    <phoneticPr fontId="2" type="noConversion"/>
  </si>
  <si>
    <t>PM2.5-1</t>
  </si>
  <si>
    <t>PM2.5-1</t>
    <phoneticPr fontId="2" type="noConversion"/>
  </si>
  <si>
    <t>PM2.5-2</t>
  </si>
  <si>
    <t>PM2.5-2</t>
    <phoneticPr fontId="2" type="noConversion"/>
  </si>
  <si>
    <t>PM1-1</t>
  </si>
  <si>
    <t>PM1-1</t>
    <phoneticPr fontId="2" type="noConversion"/>
  </si>
  <si>
    <t>PM1-2</t>
  </si>
  <si>
    <t>PM1-2</t>
    <phoneticPr fontId="2" type="noConversion"/>
  </si>
  <si>
    <t>PM&gt;=0.5-1</t>
  </si>
  <si>
    <t>PM&gt;=0.5-1</t>
    <phoneticPr fontId="2" type="noConversion"/>
  </si>
  <si>
    <t>PM&gt;=0.5-2</t>
  </si>
  <si>
    <t>PM&gt;=0.5-2</t>
    <phoneticPr fontId="2" type="noConversion"/>
  </si>
  <si>
    <t>Mean(particles/L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9"/>
      <name val="新細明體"/>
      <family val="2"/>
      <charset val="136"/>
      <scheme val="minor"/>
    </font>
    <font>
      <b/>
      <sz val="9"/>
      <color indexed="81"/>
      <name val="細明體"/>
      <family val="3"/>
      <charset val="136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name val="Arial"/>
      <family val="2"/>
    </font>
    <font>
      <sz val="9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4" fontId="1" fillId="0" borderId="0" xfId="0" applyNumberFormat="1" applyFont="1" applyFill="1" applyAlignment="1">
      <alignment horizontal="center" vertical="center"/>
    </xf>
    <xf numFmtId="20" fontId="1" fillId="2" borderId="0" xfId="0" applyNumberFormat="1" applyFont="1" applyFill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4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0" fontId="1" fillId="3" borderId="0" xfId="0" applyNumberFormat="1" applyFont="1" applyFill="1" applyAlignment="1">
      <alignment horizontal="center"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4" borderId="0" xfId="0" applyFill="1">
      <alignment vertical="center"/>
    </xf>
    <xf numFmtId="0" fontId="0" fillId="0" borderId="0" xfId="0" applyFill="1">
      <alignment vertical="center"/>
    </xf>
    <xf numFmtId="1" fontId="0" fillId="0" borderId="0" xfId="0" applyNumberFormat="1">
      <alignment vertical="center"/>
    </xf>
    <xf numFmtId="0" fontId="6" fillId="0" borderId="0" xfId="0" applyFont="1" applyAlignme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19" fontId="0" fillId="0" borderId="0" xfId="0" applyNumberFormat="1">
      <alignment vertical="center"/>
    </xf>
    <xf numFmtId="19" fontId="0" fillId="0" borderId="1" xfId="0" applyNumberFormat="1" applyBorder="1">
      <alignment vertical="center"/>
    </xf>
    <xf numFmtId="0" fontId="0" fillId="5" borderId="0" xfId="0" applyFill="1">
      <alignment vertical="center"/>
    </xf>
    <xf numFmtId="11" fontId="0" fillId="5" borderId="0" xfId="0" applyNumberFormat="1" applyFill="1">
      <alignment vertical="center"/>
    </xf>
    <xf numFmtId="0" fontId="0" fillId="6" borderId="0" xfId="0" applyFill="1">
      <alignment vertical="center"/>
    </xf>
    <xf numFmtId="0" fontId="0" fillId="6" borderId="1" xfId="0" applyFill="1" applyBorder="1">
      <alignment vertical="center"/>
    </xf>
    <xf numFmtId="0" fontId="0" fillId="5" borderId="1" xfId="0" applyFill="1" applyBorder="1">
      <alignment vertical="center"/>
    </xf>
    <xf numFmtId="0" fontId="0" fillId="3" borderId="0" xfId="0" applyFill="1">
      <alignment vertical="center"/>
    </xf>
    <xf numFmtId="11" fontId="0" fillId="3" borderId="0" xfId="0" applyNumberFormat="1" applyFill="1">
      <alignment vertical="center"/>
    </xf>
    <xf numFmtId="11" fontId="0" fillId="3" borderId="1" xfId="0" applyNumberFormat="1" applyFill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101"/>
  <sheetViews>
    <sheetView zoomScale="87" zoomScaleNormal="87" workbookViewId="0">
      <pane xSplit="3" ySplit="1" topLeftCell="D104" activePane="bottomRight" state="frozen"/>
      <selection pane="topRight" activeCell="D1" sqref="D1"/>
      <selection pane="bottomLeft" activeCell="A2" sqref="A2"/>
      <selection pane="bottomRight" activeCell="C127" sqref="C127"/>
    </sheetView>
  </sheetViews>
  <sheetFormatPr defaultRowHeight="17" x14ac:dyDescent="0.4"/>
  <cols>
    <col min="2" max="2" width="10.7265625" bestFit="1" customWidth="1"/>
    <col min="10" max="10" width="13.08984375" bestFit="1" customWidth="1"/>
    <col min="11" max="11" width="13.1796875" bestFit="1" customWidth="1"/>
    <col min="14" max="14" width="10.7265625" bestFit="1" customWidth="1"/>
    <col min="22" max="23" width="13.08984375" bestFit="1" customWidth="1"/>
  </cols>
  <sheetData>
    <row r="1" spans="1:24" x14ac:dyDescent="0.4">
      <c r="A1" s="1" t="s">
        <v>0</v>
      </c>
      <c r="B1" s="1" t="s">
        <v>1</v>
      </c>
      <c r="C1" s="1" t="s">
        <v>2</v>
      </c>
      <c r="D1" s="1" t="s">
        <v>50</v>
      </c>
      <c r="E1" s="1" t="s">
        <v>52</v>
      </c>
      <c r="F1" s="1" t="s">
        <v>54</v>
      </c>
      <c r="G1" s="1" t="s">
        <v>56</v>
      </c>
      <c r="H1" s="1" t="s">
        <v>58</v>
      </c>
      <c r="I1" s="1" t="s">
        <v>60</v>
      </c>
      <c r="J1" s="1" t="s">
        <v>62</v>
      </c>
      <c r="K1" s="1" t="s">
        <v>64</v>
      </c>
      <c r="M1" s="1" t="s">
        <v>0</v>
      </c>
      <c r="N1" s="1" t="s">
        <v>1</v>
      </c>
      <c r="O1" s="1" t="s">
        <v>2</v>
      </c>
      <c r="P1" s="1" t="s">
        <v>49</v>
      </c>
      <c r="Q1" s="1" t="s">
        <v>51</v>
      </c>
      <c r="R1" s="1" t="s">
        <v>53</v>
      </c>
      <c r="S1" s="1" t="s">
        <v>55</v>
      </c>
      <c r="T1" s="1" t="s">
        <v>57</v>
      </c>
      <c r="U1" s="1" t="s">
        <v>59</v>
      </c>
      <c r="V1" s="1" t="s">
        <v>61</v>
      </c>
      <c r="W1" s="1" t="s">
        <v>63</v>
      </c>
      <c r="X1" s="1"/>
    </row>
    <row r="2" spans="1:24" x14ac:dyDescent="0.4">
      <c r="A2" s="2">
        <v>1</v>
      </c>
      <c r="B2" s="3">
        <v>43123</v>
      </c>
      <c r="C2" s="4">
        <v>0.58402777777777781</v>
      </c>
      <c r="D2" s="5">
        <v>44400</v>
      </c>
      <c r="E2" s="5">
        <v>39000</v>
      </c>
      <c r="F2" s="5">
        <v>44370</v>
      </c>
      <c r="G2" s="5">
        <v>38950</v>
      </c>
      <c r="H2" s="5">
        <v>44200</v>
      </c>
      <c r="I2" s="5">
        <v>38900</v>
      </c>
      <c r="J2" s="1">
        <v>1300</v>
      </c>
      <c r="K2" s="1">
        <v>1400</v>
      </c>
      <c r="M2" s="2">
        <v>1</v>
      </c>
      <c r="N2" s="3">
        <v>43125</v>
      </c>
      <c r="O2" s="4">
        <v>0.64027777777777783</v>
      </c>
      <c r="P2" s="5">
        <v>62400</v>
      </c>
      <c r="Q2" s="5">
        <v>51050</v>
      </c>
      <c r="R2" s="5">
        <v>62230</v>
      </c>
      <c r="S2" s="5">
        <v>51000</v>
      </c>
      <c r="T2" s="5">
        <v>61150</v>
      </c>
      <c r="U2" s="5">
        <v>50500</v>
      </c>
      <c r="V2" s="5">
        <v>3300</v>
      </c>
      <c r="W2" s="5">
        <v>1200</v>
      </c>
      <c r="X2" s="5"/>
    </row>
    <row r="3" spans="1:24" x14ac:dyDescent="0.4">
      <c r="A3" s="2">
        <v>1</v>
      </c>
      <c r="B3" s="3">
        <v>43123</v>
      </c>
      <c r="C3" s="1"/>
      <c r="D3" s="5">
        <v>52050</v>
      </c>
      <c r="E3" s="5">
        <v>55300</v>
      </c>
      <c r="F3" s="5">
        <v>51970</v>
      </c>
      <c r="G3" s="5">
        <v>54940</v>
      </c>
      <c r="H3" s="5">
        <v>51550</v>
      </c>
      <c r="I3" s="5">
        <v>53750</v>
      </c>
      <c r="J3" s="1">
        <v>3100</v>
      </c>
      <c r="K3" s="1">
        <v>5450</v>
      </c>
      <c r="M3" s="2">
        <v>1</v>
      </c>
      <c r="N3" s="3">
        <v>43125</v>
      </c>
      <c r="O3" s="1"/>
      <c r="P3" s="5">
        <v>99250</v>
      </c>
      <c r="Q3" s="5">
        <v>70350</v>
      </c>
      <c r="R3" s="5">
        <v>98370</v>
      </c>
      <c r="S3" s="5">
        <v>69900</v>
      </c>
      <c r="T3" s="5">
        <v>96350</v>
      </c>
      <c r="U3" s="5">
        <v>69200</v>
      </c>
      <c r="V3" s="5">
        <v>10250</v>
      </c>
      <c r="W3" s="5">
        <v>5450</v>
      </c>
      <c r="X3" s="5"/>
    </row>
    <row r="4" spans="1:24" x14ac:dyDescent="0.4">
      <c r="A4" s="2">
        <v>1</v>
      </c>
      <c r="B4" s="3">
        <v>43123</v>
      </c>
      <c r="C4" s="1"/>
      <c r="D4" s="5">
        <v>57700</v>
      </c>
      <c r="E4" s="5">
        <v>79350</v>
      </c>
      <c r="F4" s="5">
        <v>57470</v>
      </c>
      <c r="G4" s="5">
        <v>78910</v>
      </c>
      <c r="H4" s="5">
        <v>56750</v>
      </c>
      <c r="I4" s="5">
        <v>77550</v>
      </c>
      <c r="J4" s="1">
        <v>4800</v>
      </c>
      <c r="K4" s="1">
        <v>9600</v>
      </c>
      <c r="M4" s="2">
        <v>1</v>
      </c>
      <c r="N4" s="3">
        <v>43125</v>
      </c>
      <c r="O4" s="1"/>
      <c r="P4" s="5">
        <v>167800</v>
      </c>
      <c r="Q4" s="5">
        <v>124150</v>
      </c>
      <c r="R4" s="5">
        <v>166430</v>
      </c>
      <c r="S4" s="5">
        <v>123230</v>
      </c>
      <c r="T4" s="5">
        <v>161700</v>
      </c>
      <c r="U4" s="5">
        <v>119900</v>
      </c>
      <c r="V4" s="5">
        <v>18300</v>
      </c>
      <c r="W4" s="5">
        <v>14200</v>
      </c>
      <c r="X4" s="5"/>
    </row>
    <row r="5" spans="1:24" x14ac:dyDescent="0.4">
      <c r="A5" s="2">
        <v>1</v>
      </c>
      <c r="B5" s="3">
        <v>43123</v>
      </c>
      <c r="C5" s="1"/>
      <c r="D5" s="5">
        <v>345620</v>
      </c>
      <c r="E5" s="5">
        <v>108210</v>
      </c>
      <c r="F5" s="5">
        <v>344680</v>
      </c>
      <c r="G5" s="5">
        <v>107490</v>
      </c>
      <c r="H5" s="5">
        <v>338720</v>
      </c>
      <c r="I5" s="5">
        <v>104950</v>
      </c>
      <c r="J5" s="1">
        <v>54800</v>
      </c>
      <c r="K5" s="1">
        <v>14900</v>
      </c>
      <c r="M5" s="2">
        <v>1</v>
      </c>
      <c r="N5" s="3">
        <v>43125</v>
      </c>
      <c r="O5" s="1"/>
      <c r="P5" s="5">
        <v>197140</v>
      </c>
      <c r="Q5" s="5">
        <v>134650</v>
      </c>
      <c r="R5" s="5">
        <v>195410</v>
      </c>
      <c r="S5" s="5">
        <v>133430</v>
      </c>
      <c r="T5" s="5">
        <v>191400</v>
      </c>
      <c r="U5" s="5">
        <v>131600</v>
      </c>
      <c r="V5" s="5">
        <v>21300</v>
      </c>
      <c r="W5" s="5">
        <v>12450</v>
      </c>
      <c r="X5" s="5"/>
    </row>
    <row r="6" spans="1:24" x14ac:dyDescent="0.4">
      <c r="A6" s="2">
        <v>1</v>
      </c>
      <c r="B6" s="3">
        <v>43123</v>
      </c>
      <c r="C6" s="1"/>
      <c r="D6" s="5">
        <v>267510</v>
      </c>
      <c r="E6" s="5">
        <v>139110</v>
      </c>
      <c r="F6" s="5">
        <v>266010</v>
      </c>
      <c r="G6" s="5">
        <v>137930</v>
      </c>
      <c r="H6" s="5">
        <v>261470</v>
      </c>
      <c r="I6" s="5">
        <v>134400</v>
      </c>
      <c r="J6" s="1">
        <v>40500</v>
      </c>
      <c r="K6" s="1">
        <v>20200</v>
      </c>
      <c r="M6" s="2">
        <v>1</v>
      </c>
      <c r="N6" s="3">
        <v>43125</v>
      </c>
      <c r="O6" s="1"/>
      <c r="P6" s="5">
        <v>219610</v>
      </c>
      <c r="Q6" s="5">
        <v>172250</v>
      </c>
      <c r="R6" s="5">
        <v>218040</v>
      </c>
      <c r="S6" s="5">
        <v>170820</v>
      </c>
      <c r="T6" s="5">
        <v>213110</v>
      </c>
      <c r="U6" s="5">
        <v>167600</v>
      </c>
      <c r="V6" s="5">
        <v>25350</v>
      </c>
      <c r="W6" s="5">
        <v>17600</v>
      </c>
      <c r="X6" s="5"/>
    </row>
    <row r="7" spans="1:24" x14ac:dyDescent="0.4">
      <c r="A7" s="2">
        <v>1</v>
      </c>
      <c r="B7" s="3">
        <v>43123</v>
      </c>
      <c r="C7" s="1"/>
      <c r="D7" s="5">
        <v>191500</v>
      </c>
      <c r="E7" s="5">
        <v>158270</v>
      </c>
      <c r="F7" s="5">
        <v>190140</v>
      </c>
      <c r="G7" s="5">
        <v>157220</v>
      </c>
      <c r="H7" s="5">
        <v>186650</v>
      </c>
      <c r="I7" s="5">
        <v>153450</v>
      </c>
      <c r="J7" s="1">
        <v>28300</v>
      </c>
      <c r="K7" s="1">
        <v>25600</v>
      </c>
      <c r="M7" s="2">
        <v>1</v>
      </c>
      <c r="N7" s="3">
        <v>43125</v>
      </c>
      <c r="O7" s="1"/>
      <c r="P7" s="5">
        <v>228810</v>
      </c>
      <c r="Q7" s="5">
        <v>177840</v>
      </c>
      <c r="R7" s="5">
        <v>227480</v>
      </c>
      <c r="S7" s="5">
        <v>176880</v>
      </c>
      <c r="T7" s="5">
        <v>222560</v>
      </c>
      <c r="U7" s="5">
        <v>174150</v>
      </c>
      <c r="V7" s="5">
        <v>25300</v>
      </c>
      <c r="W7" s="5">
        <v>15350</v>
      </c>
      <c r="X7" s="5"/>
    </row>
    <row r="8" spans="1:24" x14ac:dyDescent="0.4">
      <c r="A8" s="2">
        <v>1</v>
      </c>
      <c r="B8" s="3">
        <v>43123</v>
      </c>
      <c r="C8" s="1"/>
      <c r="D8" s="5">
        <v>142300</v>
      </c>
      <c r="E8" s="5">
        <v>139950</v>
      </c>
      <c r="F8" s="5">
        <v>141090</v>
      </c>
      <c r="G8" s="5">
        <v>139010</v>
      </c>
      <c r="H8" s="5">
        <v>138150</v>
      </c>
      <c r="I8" s="5">
        <v>136400</v>
      </c>
      <c r="J8" s="1">
        <v>18350</v>
      </c>
      <c r="K8" s="1">
        <v>18950</v>
      </c>
      <c r="M8" s="2">
        <v>1</v>
      </c>
      <c r="N8" s="3">
        <v>43125</v>
      </c>
      <c r="O8" s="1"/>
      <c r="P8" s="5">
        <v>312780</v>
      </c>
      <c r="Q8" s="5">
        <v>175350</v>
      </c>
      <c r="R8" s="5">
        <v>311390</v>
      </c>
      <c r="S8" s="5">
        <v>174600</v>
      </c>
      <c r="T8" s="5">
        <v>306390</v>
      </c>
      <c r="U8" s="5">
        <v>171700</v>
      </c>
      <c r="V8" s="5">
        <v>34500</v>
      </c>
      <c r="W8" s="5">
        <v>18280</v>
      </c>
      <c r="X8" s="5"/>
    </row>
    <row r="9" spans="1:24" x14ac:dyDescent="0.4">
      <c r="A9" s="2">
        <v>1</v>
      </c>
      <c r="B9" s="3">
        <v>43123</v>
      </c>
      <c r="C9" s="1"/>
      <c r="D9" s="5">
        <v>98050</v>
      </c>
      <c r="E9" s="5">
        <v>166700</v>
      </c>
      <c r="F9" s="5">
        <v>97260</v>
      </c>
      <c r="G9" s="5">
        <v>165880</v>
      </c>
      <c r="H9" s="5">
        <v>95550</v>
      </c>
      <c r="I9" s="5">
        <v>162000</v>
      </c>
      <c r="J9" s="1">
        <v>12800</v>
      </c>
      <c r="K9" s="1">
        <v>25050</v>
      </c>
      <c r="M9" s="2">
        <v>1</v>
      </c>
      <c r="N9" s="3">
        <v>43125</v>
      </c>
      <c r="O9" s="1"/>
      <c r="P9" s="5">
        <v>372630</v>
      </c>
      <c r="Q9" s="5">
        <v>202500</v>
      </c>
      <c r="R9" s="5">
        <v>371390</v>
      </c>
      <c r="S9" s="5">
        <v>201380</v>
      </c>
      <c r="T9" s="5">
        <v>365290</v>
      </c>
      <c r="U9" s="5">
        <v>199100</v>
      </c>
      <c r="V9" s="5">
        <v>39750</v>
      </c>
      <c r="W9" s="5">
        <v>20000</v>
      </c>
      <c r="X9" s="5"/>
    </row>
    <row r="10" spans="1:24" x14ac:dyDescent="0.4">
      <c r="A10" s="2">
        <v>1</v>
      </c>
      <c r="B10" s="3">
        <v>43123</v>
      </c>
      <c r="C10" s="1"/>
      <c r="D10" s="5">
        <v>89250</v>
      </c>
      <c r="E10" s="5">
        <v>153100</v>
      </c>
      <c r="F10" s="5">
        <v>88480</v>
      </c>
      <c r="G10" s="5">
        <v>152000</v>
      </c>
      <c r="H10" s="5">
        <v>86550</v>
      </c>
      <c r="I10" s="5">
        <v>148050</v>
      </c>
      <c r="J10" s="1">
        <v>11600</v>
      </c>
      <c r="K10" s="1">
        <v>22550</v>
      </c>
      <c r="M10" s="2">
        <v>1</v>
      </c>
      <c r="N10" s="3">
        <v>43125</v>
      </c>
      <c r="O10" s="1"/>
      <c r="P10" s="5">
        <v>333760</v>
      </c>
      <c r="Q10" s="5">
        <v>195350</v>
      </c>
      <c r="R10" s="5">
        <v>332610</v>
      </c>
      <c r="S10" s="5">
        <v>194310</v>
      </c>
      <c r="T10" s="5">
        <v>327910</v>
      </c>
      <c r="U10" s="5">
        <v>190800</v>
      </c>
      <c r="V10" s="5">
        <v>35000</v>
      </c>
      <c r="W10" s="5">
        <v>23100</v>
      </c>
      <c r="X10" s="5"/>
    </row>
    <row r="11" spans="1:24" x14ac:dyDescent="0.4">
      <c r="A11" s="2">
        <v>1</v>
      </c>
      <c r="B11" s="3">
        <v>43123</v>
      </c>
      <c r="C11" s="1"/>
      <c r="D11" s="5">
        <v>130600</v>
      </c>
      <c r="E11" s="5">
        <v>136450</v>
      </c>
      <c r="F11" s="5">
        <v>129750</v>
      </c>
      <c r="G11" s="5">
        <v>135190</v>
      </c>
      <c r="H11" s="5">
        <v>126850</v>
      </c>
      <c r="I11" s="5">
        <v>131950</v>
      </c>
      <c r="J11" s="1">
        <v>16750</v>
      </c>
      <c r="K11" s="1">
        <v>21100</v>
      </c>
      <c r="M11" s="2">
        <v>1</v>
      </c>
      <c r="N11" s="3">
        <v>43125</v>
      </c>
      <c r="O11" s="1"/>
      <c r="P11" s="5">
        <v>351260</v>
      </c>
      <c r="Q11" s="5">
        <v>215160</v>
      </c>
      <c r="R11" s="5">
        <v>350070</v>
      </c>
      <c r="S11" s="5">
        <v>213790</v>
      </c>
      <c r="T11" s="5">
        <v>342570</v>
      </c>
      <c r="U11" s="5">
        <v>210310</v>
      </c>
      <c r="V11" s="5">
        <v>44100</v>
      </c>
      <c r="W11" s="5">
        <v>26150</v>
      </c>
      <c r="X11" s="5"/>
    </row>
    <row r="12" spans="1:24" x14ac:dyDescent="0.4">
      <c r="A12" s="2">
        <v>1</v>
      </c>
      <c r="B12" s="3">
        <v>43123</v>
      </c>
      <c r="C12" s="1"/>
      <c r="D12" s="5">
        <v>96350</v>
      </c>
      <c r="E12" s="5">
        <v>166600</v>
      </c>
      <c r="F12" s="5">
        <v>95510</v>
      </c>
      <c r="G12" s="5">
        <v>165300</v>
      </c>
      <c r="H12" s="5">
        <v>94000</v>
      </c>
      <c r="I12" s="5">
        <v>161100</v>
      </c>
      <c r="J12" s="1">
        <v>10850</v>
      </c>
      <c r="K12" s="1">
        <v>23900</v>
      </c>
      <c r="M12" s="2">
        <v>1</v>
      </c>
      <c r="N12" s="3">
        <v>43125</v>
      </c>
      <c r="O12" s="1"/>
      <c r="P12" s="5">
        <v>330730</v>
      </c>
      <c r="Q12" s="5">
        <v>214310</v>
      </c>
      <c r="R12" s="5">
        <v>329500</v>
      </c>
      <c r="S12" s="5">
        <v>213030</v>
      </c>
      <c r="T12" s="5">
        <v>323500</v>
      </c>
      <c r="U12" s="5">
        <v>208360</v>
      </c>
      <c r="V12" s="5">
        <v>41600</v>
      </c>
      <c r="W12" s="5">
        <v>25850</v>
      </c>
      <c r="X12" s="5"/>
    </row>
    <row r="13" spans="1:24" x14ac:dyDescent="0.4">
      <c r="A13" s="2">
        <v>1</v>
      </c>
      <c r="B13" s="3">
        <v>43123</v>
      </c>
      <c r="C13" s="1"/>
      <c r="D13" s="5">
        <v>121500</v>
      </c>
      <c r="E13" s="5">
        <v>184840</v>
      </c>
      <c r="F13" s="5">
        <v>120490</v>
      </c>
      <c r="G13" s="5">
        <v>183190</v>
      </c>
      <c r="H13" s="5">
        <v>118250</v>
      </c>
      <c r="I13" s="5">
        <v>178650</v>
      </c>
      <c r="J13" s="1">
        <v>15100</v>
      </c>
      <c r="K13" s="1">
        <v>28300</v>
      </c>
      <c r="M13" s="2">
        <v>1</v>
      </c>
      <c r="N13" s="3">
        <v>43125</v>
      </c>
      <c r="O13" s="1"/>
      <c r="P13" s="5">
        <v>324700</v>
      </c>
      <c r="Q13" s="5">
        <v>232740</v>
      </c>
      <c r="R13" s="5">
        <v>323330</v>
      </c>
      <c r="S13" s="5">
        <v>231290</v>
      </c>
      <c r="T13" s="5">
        <v>317700</v>
      </c>
      <c r="U13" s="5">
        <v>227510</v>
      </c>
      <c r="V13" s="5">
        <v>38050</v>
      </c>
      <c r="W13" s="5">
        <v>27400</v>
      </c>
      <c r="X13" s="5"/>
    </row>
    <row r="14" spans="1:24" x14ac:dyDescent="0.4">
      <c r="A14" s="2">
        <v>1</v>
      </c>
      <c r="B14" s="3">
        <v>43123</v>
      </c>
      <c r="C14" s="1"/>
      <c r="D14" s="5">
        <v>102690</v>
      </c>
      <c r="E14" s="5">
        <v>160650</v>
      </c>
      <c r="F14" s="5">
        <v>101940</v>
      </c>
      <c r="G14" s="5">
        <v>159290</v>
      </c>
      <c r="H14" s="5">
        <v>100200</v>
      </c>
      <c r="I14" s="5">
        <v>155500</v>
      </c>
      <c r="J14" s="1">
        <v>13000</v>
      </c>
      <c r="K14" s="1">
        <v>22350</v>
      </c>
      <c r="M14" s="2">
        <v>1</v>
      </c>
      <c r="N14" s="3">
        <v>43125</v>
      </c>
      <c r="O14" s="1"/>
      <c r="P14" s="5">
        <v>271720</v>
      </c>
      <c r="Q14" s="5">
        <v>214610</v>
      </c>
      <c r="R14" s="5">
        <v>270550</v>
      </c>
      <c r="S14" s="5">
        <v>213460</v>
      </c>
      <c r="T14" s="5">
        <v>265870</v>
      </c>
      <c r="U14" s="5">
        <v>209560</v>
      </c>
      <c r="V14" s="5">
        <v>30400</v>
      </c>
      <c r="W14" s="5">
        <v>27400</v>
      </c>
      <c r="X14" s="5"/>
    </row>
    <row r="15" spans="1:24" x14ac:dyDescent="0.4">
      <c r="A15" s="2">
        <v>1</v>
      </c>
      <c r="B15" s="3">
        <v>43123</v>
      </c>
      <c r="C15" s="1"/>
      <c r="D15" s="5">
        <v>106250</v>
      </c>
      <c r="E15" s="5">
        <v>142950</v>
      </c>
      <c r="F15" s="5">
        <v>105770</v>
      </c>
      <c r="G15" s="5">
        <v>141730</v>
      </c>
      <c r="H15" s="5">
        <v>104450</v>
      </c>
      <c r="I15" s="5">
        <v>137400</v>
      </c>
      <c r="J15" s="1">
        <v>12850</v>
      </c>
      <c r="K15" s="1">
        <v>21350</v>
      </c>
      <c r="M15" s="2">
        <v>1</v>
      </c>
      <c r="N15" s="3">
        <v>43125</v>
      </c>
      <c r="O15" s="1"/>
      <c r="P15" s="5">
        <v>217960</v>
      </c>
      <c r="Q15" s="5">
        <v>160100</v>
      </c>
      <c r="R15" s="5">
        <v>217060</v>
      </c>
      <c r="S15" s="5">
        <v>159140</v>
      </c>
      <c r="T15" s="5">
        <v>213660</v>
      </c>
      <c r="U15" s="5">
        <v>155900</v>
      </c>
      <c r="V15" s="5">
        <v>24500</v>
      </c>
      <c r="W15" s="5">
        <v>21000</v>
      </c>
      <c r="X15" s="5"/>
    </row>
    <row r="16" spans="1:24" x14ac:dyDescent="0.4">
      <c r="A16" s="2">
        <v>1</v>
      </c>
      <c r="B16" s="3">
        <v>43123</v>
      </c>
      <c r="C16" s="1"/>
      <c r="D16" s="5">
        <v>206550</v>
      </c>
      <c r="E16" s="5">
        <v>159990</v>
      </c>
      <c r="F16" s="5">
        <v>205240</v>
      </c>
      <c r="G16" s="5">
        <v>159090</v>
      </c>
      <c r="H16" s="5">
        <v>201100</v>
      </c>
      <c r="I16" s="5">
        <v>155000</v>
      </c>
      <c r="J16" s="1">
        <v>28600</v>
      </c>
      <c r="K16" s="1">
        <v>21300</v>
      </c>
      <c r="M16" s="2">
        <v>1</v>
      </c>
      <c r="N16" s="3">
        <v>43125</v>
      </c>
      <c r="O16" s="1"/>
      <c r="P16" s="5">
        <v>219760</v>
      </c>
      <c r="Q16" s="5">
        <v>164500</v>
      </c>
      <c r="R16" s="5">
        <v>218860</v>
      </c>
      <c r="S16" s="5">
        <v>163250</v>
      </c>
      <c r="T16" s="5">
        <v>214360</v>
      </c>
      <c r="U16" s="5">
        <v>160650</v>
      </c>
      <c r="V16" s="5">
        <v>27100</v>
      </c>
      <c r="W16" s="5">
        <v>20100</v>
      </c>
      <c r="X16" s="5"/>
    </row>
    <row r="17" spans="1:24" x14ac:dyDescent="0.4">
      <c r="A17" s="2">
        <v>1</v>
      </c>
      <c r="B17" s="3">
        <v>43123</v>
      </c>
      <c r="C17" s="1"/>
      <c r="D17" s="5">
        <v>151100</v>
      </c>
      <c r="E17" s="5">
        <v>160800</v>
      </c>
      <c r="F17" s="5">
        <v>149750</v>
      </c>
      <c r="G17" s="5">
        <v>159660</v>
      </c>
      <c r="H17" s="5">
        <v>147150</v>
      </c>
      <c r="I17" s="5">
        <v>155700</v>
      </c>
      <c r="J17" s="1">
        <v>19450</v>
      </c>
      <c r="K17" s="1">
        <v>22900</v>
      </c>
      <c r="M17" s="2">
        <v>1</v>
      </c>
      <c r="N17" s="3">
        <v>43125</v>
      </c>
      <c r="O17" s="1"/>
      <c r="P17" s="5">
        <v>180740</v>
      </c>
      <c r="Q17" s="5">
        <v>123950</v>
      </c>
      <c r="R17" s="5">
        <v>179930</v>
      </c>
      <c r="S17" s="5">
        <v>123390</v>
      </c>
      <c r="T17" s="5">
        <v>176750</v>
      </c>
      <c r="U17" s="5">
        <v>121250</v>
      </c>
      <c r="V17" s="5">
        <v>21050</v>
      </c>
      <c r="W17" s="5">
        <v>14100</v>
      </c>
      <c r="X17" s="5"/>
    </row>
    <row r="18" spans="1:24" x14ac:dyDescent="0.4">
      <c r="A18" s="2">
        <v>1</v>
      </c>
      <c r="B18" s="3">
        <v>43123</v>
      </c>
      <c r="C18" s="1"/>
      <c r="D18" s="5">
        <v>154550</v>
      </c>
      <c r="E18" s="5">
        <v>162200</v>
      </c>
      <c r="F18" s="5">
        <v>153150</v>
      </c>
      <c r="G18" s="5">
        <v>161280</v>
      </c>
      <c r="H18" s="5">
        <v>149800</v>
      </c>
      <c r="I18" s="5">
        <v>156350</v>
      </c>
      <c r="J18" s="1">
        <v>20650</v>
      </c>
      <c r="K18" s="1">
        <v>24400</v>
      </c>
      <c r="M18" s="2">
        <v>1</v>
      </c>
      <c r="N18" s="3">
        <v>43125</v>
      </c>
      <c r="O18" s="1"/>
      <c r="P18" s="5">
        <v>216460</v>
      </c>
      <c r="Q18" s="5">
        <v>187700</v>
      </c>
      <c r="R18" s="5">
        <v>215470</v>
      </c>
      <c r="S18" s="5">
        <v>186260</v>
      </c>
      <c r="T18" s="5">
        <v>211510</v>
      </c>
      <c r="U18" s="5">
        <v>182500</v>
      </c>
      <c r="V18" s="5">
        <v>25050</v>
      </c>
      <c r="W18" s="5">
        <v>22650</v>
      </c>
      <c r="X18" s="5"/>
    </row>
    <row r="19" spans="1:24" x14ac:dyDescent="0.4">
      <c r="A19" s="2">
        <v>1</v>
      </c>
      <c r="B19" s="3">
        <v>43123</v>
      </c>
      <c r="C19" s="1"/>
      <c r="D19" s="5">
        <v>125850</v>
      </c>
      <c r="E19" s="5">
        <v>164250</v>
      </c>
      <c r="F19" s="5">
        <v>124760</v>
      </c>
      <c r="G19" s="5">
        <v>163350</v>
      </c>
      <c r="H19" s="5">
        <v>121600</v>
      </c>
      <c r="I19" s="5">
        <v>159050</v>
      </c>
      <c r="J19" s="1">
        <v>19250</v>
      </c>
      <c r="K19" s="1">
        <v>22750</v>
      </c>
      <c r="M19" s="2">
        <v>1</v>
      </c>
      <c r="N19" s="3">
        <v>43125</v>
      </c>
      <c r="O19" s="1"/>
      <c r="P19" s="5">
        <v>221810</v>
      </c>
      <c r="Q19" s="5">
        <v>142900</v>
      </c>
      <c r="R19" s="5">
        <v>220960</v>
      </c>
      <c r="S19" s="5">
        <v>142060</v>
      </c>
      <c r="T19" s="5">
        <v>217310</v>
      </c>
      <c r="U19" s="5">
        <v>139200</v>
      </c>
      <c r="V19" s="5">
        <v>27100</v>
      </c>
      <c r="W19" s="5">
        <v>16600</v>
      </c>
      <c r="X19" s="5"/>
    </row>
    <row r="20" spans="1:24" x14ac:dyDescent="0.4">
      <c r="A20" s="2">
        <v>1</v>
      </c>
      <c r="B20" s="3">
        <v>43123</v>
      </c>
      <c r="C20" s="1"/>
      <c r="D20" s="5">
        <v>126950</v>
      </c>
      <c r="E20" s="5">
        <v>178740</v>
      </c>
      <c r="F20" s="5">
        <v>125810</v>
      </c>
      <c r="G20" s="5">
        <v>177650</v>
      </c>
      <c r="H20" s="5">
        <v>121800</v>
      </c>
      <c r="I20" s="5">
        <v>173200</v>
      </c>
      <c r="J20" s="1">
        <v>18600</v>
      </c>
      <c r="K20" s="1">
        <v>23400</v>
      </c>
      <c r="M20" s="2">
        <v>1</v>
      </c>
      <c r="N20" s="3">
        <v>43125</v>
      </c>
      <c r="O20" s="1"/>
      <c r="P20" s="5">
        <v>230600</v>
      </c>
      <c r="Q20" s="5">
        <v>109200</v>
      </c>
      <c r="R20" s="5">
        <v>229920</v>
      </c>
      <c r="S20" s="5">
        <v>108610</v>
      </c>
      <c r="T20" s="5">
        <v>226160</v>
      </c>
      <c r="U20" s="5">
        <v>106800</v>
      </c>
      <c r="V20" s="5">
        <v>26050</v>
      </c>
      <c r="W20" s="5">
        <v>12850</v>
      </c>
      <c r="X20" s="5"/>
    </row>
    <row r="21" spans="1:24" x14ac:dyDescent="0.4">
      <c r="A21" s="6">
        <v>1</v>
      </c>
      <c r="B21" s="7">
        <v>43123</v>
      </c>
      <c r="C21" s="8"/>
      <c r="D21" s="9">
        <v>119950</v>
      </c>
      <c r="E21" s="9">
        <v>173350</v>
      </c>
      <c r="F21" s="9">
        <v>118930</v>
      </c>
      <c r="G21" s="9">
        <v>172150</v>
      </c>
      <c r="H21" s="9">
        <v>115950</v>
      </c>
      <c r="I21" s="9">
        <v>167450</v>
      </c>
      <c r="J21" s="8">
        <v>16100</v>
      </c>
      <c r="K21" s="8">
        <v>25500</v>
      </c>
      <c r="M21" s="6">
        <v>1</v>
      </c>
      <c r="N21" s="7">
        <v>43125</v>
      </c>
      <c r="O21" s="8"/>
      <c r="P21" s="9">
        <v>284310</v>
      </c>
      <c r="Q21" s="9">
        <v>204940</v>
      </c>
      <c r="R21" s="9">
        <v>282710</v>
      </c>
      <c r="S21" s="9">
        <v>202850</v>
      </c>
      <c r="T21" s="9">
        <v>276380</v>
      </c>
      <c r="U21" s="9">
        <v>196050</v>
      </c>
      <c r="V21" s="9">
        <v>36600</v>
      </c>
      <c r="W21" s="9">
        <v>29900</v>
      </c>
      <c r="X21" s="11"/>
    </row>
    <row r="22" spans="1:24" x14ac:dyDescent="0.4">
      <c r="A22" s="10">
        <v>2</v>
      </c>
      <c r="B22" s="3">
        <v>43123</v>
      </c>
      <c r="C22" s="4">
        <v>0.59652777777777777</v>
      </c>
      <c r="D22" s="5">
        <v>30150</v>
      </c>
      <c r="E22" s="5">
        <v>20100</v>
      </c>
      <c r="F22" s="5">
        <v>30120</v>
      </c>
      <c r="G22" s="5">
        <v>20080</v>
      </c>
      <c r="H22" s="5">
        <v>30050</v>
      </c>
      <c r="I22" s="5">
        <v>20000</v>
      </c>
      <c r="J22" s="36">
        <v>600</v>
      </c>
      <c r="K22" s="36">
        <v>550</v>
      </c>
      <c r="M22" s="10">
        <v>2</v>
      </c>
      <c r="N22" s="3">
        <v>43125</v>
      </c>
      <c r="O22" s="4">
        <v>0.65625</v>
      </c>
      <c r="P22" s="5">
        <v>13250</v>
      </c>
      <c r="Q22" s="5">
        <v>15100</v>
      </c>
      <c r="R22" s="5">
        <v>13220</v>
      </c>
      <c r="S22" s="5">
        <v>15100</v>
      </c>
      <c r="T22" s="5">
        <v>13200</v>
      </c>
      <c r="U22" s="5">
        <v>15050</v>
      </c>
      <c r="V22" s="5">
        <v>700</v>
      </c>
      <c r="W22" s="5">
        <v>350</v>
      </c>
      <c r="X22" s="5"/>
    </row>
    <row r="23" spans="1:24" x14ac:dyDescent="0.4">
      <c r="A23" s="10">
        <v>2</v>
      </c>
      <c r="B23" s="3">
        <v>43123</v>
      </c>
      <c r="C23" s="2"/>
      <c r="D23" s="5">
        <v>28100</v>
      </c>
      <c r="E23" s="5">
        <v>22650</v>
      </c>
      <c r="F23" s="5">
        <v>28100</v>
      </c>
      <c r="G23" s="5">
        <v>22650</v>
      </c>
      <c r="H23" s="5">
        <v>28000</v>
      </c>
      <c r="I23" s="5">
        <v>22400</v>
      </c>
      <c r="J23" s="12">
        <v>650</v>
      </c>
      <c r="K23" s="12">
        <v>900</v>
      </c>
      <c r="M23" s="10">
        <v>2</v>
      </c>
      <c r="N23" s="3">
        <v>43125</v>
      </c>
      <c r="O23" s="1"/>
      <c r="P23" s="5">
        <v>14000</v>
      </c>
      <c r="Q23" s="5">
        <v>20300</v>
      </c>
      <c r="R23" s="5">
        <v>13920</v>
      </c>
      <c r="S23" s="5">
        <v>20230</v>
      </c>
      <c r="T23" s="5">
        <v>13750</v>
      </c>
      <c r="U23" s="5">
        <v>19900</v>
      </c>
      <c r="V23" s="5">
        <v>900</v>
      </c>
      <c r="W23" s="5">
        <v>1350</v>
      </c>
      <c r="X23" s="5"/>
    </row>
    <row r="24" spans="1:24" x14ac:dyDescent="0.4">
      <c r="A24" s="10">
        <v>2</v>
      </c>
      <c r="B24" s="3">
        <v>43123</v>
      </c>
      <c r="C24" s="2"/>
      <c r="D24" s="5">
        <v>87650</v>
      </c>
      <c r="E24" s="5">
        <v>32350</v>
      </c>
      <c r="F24" s="5">
        <v>87140</v>
      </c>
      <c r="G24" s="5">
        <v>32310</v>
      </c>
      <c r="H24" s="5">
        <v>85450</v>
      </c>
      <c r="I24" s="5">
        <v>32000</v>
      </c>
      <c r="J24" s="12">
        <v>7800</v>
      </c>
      <c r="K24" s="12">
        <v>1400</v>
      </c>
      <c r="M24" s="10">
        <v>2</v>
      </c>
      <c r="N24" s="3">
        <v>43125</v>
      </c>
      <c r="O24" s="1"/>
      <c r="P24" s="5">
        <v>25150</v>
      </c>
      <c r="Q24" s="5">
        <v>35900</v>
      </c>
      <c r="R24" s="5">
        <v>25080</v>
      </c>
      <c r="S24" s="5">
        <v>35620</v>
      </c>
      <c r="T24" s="5">
        <v>24800</v>
      </c>
      <c r="U24" s="5">
        <v>34850</v>
      </c>
      <c r="V24" s="5">
        <v>1700</v>
      </c>
      <c r="W24" s="5">
        <v>3750</v>
      </c>
      <c r="X24" s="5"/>
    </row>
    <row r="25" spans="1:24" x14ac:dyDescent="0.4">
      <c r="A25" s="10">
        <v>2</v>
      </c>
      <c r="B25" s="3">
        <v>43123</v>
      </c>
      <c r="C25" s="2"/>
      <c r="D25" s="5">
        <v>83750</v>
      </c>
      <c r="E25" s="5">
        <v>46650</v>
      </c>
      <c r="F25" s="5">
        <v>82940</v>
      </c>
      <c r="G25" s="5">
        <v>46450</v>
      </c>
      <c r="H25" s="5">
        <v>81800</v>
      </c>
      <c r="I25" s="5">
        <v>45950</v>
      </c>
      <c r="J25" s="12">
        <v>6550</v>
      </c>
      <c r="K25" s="12">
        <v>4250</v>
      </c>
      <c r="M25" s="10">
        <v>2</v>
      </c>
      <c r="N25" s="3">
        <v>43125</v>
      </c>
      <c r="O25" s="1"/>
      <c r="P25" s="5">
        <v>74390</v>
      </c>
      <c r="Q25" s="5">
        <v>96200</v>
      </c>
      <c r="R25" s="5">
        <v>73820</v>
      </c>
      <c r="S25" s="5">
        <v>95370</v>
      </c>
      <c r="T25" s="5">
        <v>72000</v>
      </c>
      <c r="U25" s="5">
        <v>92000</v>
      </c>
      <c r="V25" s="5">
        <v>8900</v>
      </c>
      <c r="W25" s="5">
        <v>13400</v>
      </c>
      <c r="X25" s="5"/>
    </row>
    <row r="26" spans="1:24" x14ac:dyDescent="0.4">
      <c r="A26" s="10">
        <v>2</v>
      </c>
      <c r="B26" s="3">
        <v>43123</v>
      </c>
      <c r="C26" s="2"/>
      <c r="D26" s="5">
        <v>100490</v>
      </c>
      <c r="E26" s="5">
        <v>118300</v>
      </c>
      <c r="F26" s="5">
        <v>100000</v>
      </c>
      <c r="G26" s="5">
        <v>117700</v>
      </c>
      <c r="H26" s="5">
        <v>99150</v>
      </c>
      <c r="I26" s="5">
        <v>115500</v>
      </c>
      <c r="J26" s="12">
        <v>7450</v>
      </c>
      <c r="K26" s="12">
        <v>10400</v>
      </c>
      <c r="M26" s="10">
        <v>2</v>
      </c>
      <c r="N26" s="3">
        <v>43125</v>
      </c>
      <c r="O26" s="1"/>
      <c r="P26" s="5">
        <v>135220</v>
      </c>
      <c r="Q26" s="5">
        <v>160250</v>
      </c>
      <c r="R26" s="5">
        <v>134300</v>
      </c>
      <c r="S26" s="5">
        <v>158490</v>
      </c>
      <c r="T26" s="5">
        <v>131150</v>
      </c>
      <c r="U26" s="5">
        <v>153850</v>
      </c>
      <c r="V26" s="5">
        <v>17150</v>
      </c>
      <c r="W26" s="5">
        <v>22650</v>
      </c>
      <c r="X26" s="5"/>
    </row>
    <row r="27" spans="1:24" x14ac:dyDescent="0.4">
      <c r="A27" s="10">
        <v>2</v>
      </c>
      <c r="B27" s="3">
        <v>43123</v>
      </c>
      <c r="C27" s="2"/>
      <c r="D27" s="5">
        <v>81100</v>
      </c>
      <c r="E27" s="5">
        <v>158790</v>
      </c>
      <c r="F27" s="5">
        <v>80420</v>
      </c>
      <c r="G27" s="5">
        <v>157770</v>
      </c>
      <c r="H27" s="5">
        <v>79700</v>
      </c>
      <c r="I27" s="5">
        <v>155050</v>
      </c>
      <c r="J27" s="12">
        <v>5900</v>
      </c>
      <c r="K27" s="12">
        <v>14100</v>
      </c>
      <c r="M27" s="10">
        <v>2</v>
      </c>
      <c r="N27" s="3">
        <v>43125</v>
      </c>
      <c r="O27" s="1"/>
      <c r="P27" s="5">
        <v>207950</v>
      </c>
      <c r="Q27" s="5">
        <v>267910</v>
      </c>
      <c r="R27" s="5">
        <v>206030</v>
      </c>
      <c r="S27" s="5">
        <v>265020</v>
      </c>
      <c r="T27" s="5">
        <v>200400</v>
      </c>
      <c r="U27" s="5">
        <v>255920</v>
      </c>
      <c r="V27" s="5">
        <v>28950</v>
      </c>
      <c r="W27" s="5">
        <v>39950</v>
      </c>
      <c r="X27" s="5"/>
    </row>
    <row r="28" spans="1:24" x14ac:dyDescent="0.4">
      <c r="A28" s="10">
        <v>2</v>
      </c>
      <c r="B28" s="3">
        <v>43123</v>
      </c>
      <c r="C28" s="2"/>
      <c r="D28" s="5">
        <v>66900</v>
      </c>
      <c r="E28" s="5">
        <v>187740</v>
      </c>
      <c r="F28" s="5">
        <v>66560</v>
      </c>
      <c r="G28" s="5">
        <v>186690</v>
      </c>
      <c r="H28" s="5">
        <v>65600</v>
      </c>
      <c r="I28" s="5">
        <v>183700</v>
      </c>
      <c r="J28" s="12">
        <v>4700</v>
      </c>
      <c r="K28" s="12">
        <v>16400</v>
      </c>
      <c r="M28" s="10">
        <v>2</v>
      </c>
      <c r="N28" s="3">
        <v>43125</v>
      </c>
      <c r="O28" s="1"/>
      <c r="P28" s="5">
        <v>260820</v>
      </c>
      <c r="Q28" s="5">
        <v>272220</v>
      </c>
      <c r="R28" s="5">
        <v>258120</v>
      </c>
      <c r="S28" s="5">
        <v>269360</v>
      </c>
      <c r="T28" s="5">
        <v>250220</v>
      </c>
      <c r="U28" s="5">
        <v>262170</v>
      </c>
      <c r="V28" s="5">
        <v>37300</v>
      </c>
      <c r="W28" s="5">
        <v>38350</v>
      </c>
      <c r="X28" s="5"/>
    </row>
    <row r="29" spans="1:24" x14ac:dyDescent="0.4">
      <c r="A29" s="10">
        <v>2</v>
      </c>
      <c r="B29" s="3">
        <v>43123</v>
      </c>
      <c r="C29" s="2"/>
      <c r="D29" s="5">
        <v>69150</v>
      </c>
      <c r="E29" s="5">
        <v>175300</v>
      </c>
      <c r="F29" s="5">
        <v>68720</v>
      </c>
      <c r="G29" s="5">
        <v>174340</v>
      </c>
      <c r="H29" s="5">
        <v>68350</v>
      </c>
      <c r="I29" s="5">
        <v>171900</v>
      </c>
      <c r="J29" s="12">
        <v>4500</v>
      </c>
      <c r="K29" s="12">
        <v>15350</v>
      </c>
      <c r="M29" s="10">
        <v>2</v>
      </c>
      <c r="N29" s="3">
        <v>43125</v>
      </c>
      <c r="O29" s="1"/>
      <c r="P29" s="5">
        <v>248250</v>
      </c>
      <c r="Q29" s="5">
        <v>193150</v>
      </c>
      <c r="R29" s="5">
        <v>245900</v>
      </c>
      <c r="S29" s="5">
        <v>191120</v>
      </c>
      <c r="T29" s="5">
        <v>239360</v>
      </c>
      <c r="U29" s="5">
        <v>185900</v>
      </c>
      <c r="V29" s="5">
        <v>34450</v>
      </c>
      <c r="W29" s="5">
        <v>27750</v>
      </c>
      <c r="X29" s="5"/>
    </row>
    <row r="30" spans="1:24" x14ac:dyDescent="0.4">
      <c r="A30" s="10">
        <v>2</v>
      </c>
      <c r="B30" s="3">
        <v>43123</v>
      </c>
      <c r="C30" s="2"/>
      <c r="D30" s="5">
        <v>87450</v>
      </c>
      <c r="E30" s="5">
        <v>178600</v>
      </c>
      <c r="F30" s="5">
        <v>86960</v>
      </c>
      <c r="G30" s="5">
        <v>178100</v>
      </c>
      <c r="H30" s="5">
        <v>86050</v>
      </c>
      <c r="I30" s="5">
        <v>175550</v>
      </c>
      <c r="J30" s="12">
        <v>7100</v>
      </c>
      <c r="K30" s="12">
        <v>14800</v>
      </c>
      <c r="M30" s="10">
        <v>2</v>
      </c>
      <c r="N30" s="3">
        <v>43125</v>
      </c>
      <c r="O30" s="1"/>
      <c r="P30" s="5">
        <v>280950</v>
      </c>
      <c r="Q30" s="5">
        <v>172090</v>
      </c>
      <c r="R30" s="5">
        <v>278430</v>
      </c>
      <c r="S30" s="5">
        <v>170300</v>
      </c>
      <c r="T30" s="5">
        <v>271580</v>
      </c>
      <c r="U30" s="5">
        <v>166400</v>
      </c>
      <c r="V30" s="5">
        <v>40950</v>
      </c>
      <c r="W30" s="5">
        <v>22200</v>
      </c>
      <c r="X30" s="5"/>
    </row>
    <row r="31" spans="1:24" x14ac:dyDescent="0.4">
      <c r="A31" s="10">
        <v>2</v>
      </c>
      <c r="B31" s="3">
        <v>43123</v>
      </c>
      <c r="C31" s="2"/>
      <c r="D31" s="5">
        <v>79550</v>
      </c>
      <c r="E31" s="5">
        <v>179600</v>
      </c>
      <c r="F31" s="5">
        <v>79210</v>
      </c>
      <c r="G31" s="5">
        <v>178680</v>
      </c>
      <c r="H31" s="5">
        <v>78250</v>
      </c>
      <c r="I31" s="5">
        <v>176500</v>
      </c>
      <c r="J31" s="12">
        <v>5900</v>
      </c>
      <c r="K31" s="12">
        <v>14650</v>
      </c>
      <c r="M31" s="10">
        <v>2</v>
      </c>
      <c r="N31" s="3">
        <v>43125</v>
      </c>
      <c r="O31" s="1"/>
      <c r="P31" s="5">
        <v>261710</v>
      </c>
      <c r="Q31" s="5">
        <v>130100</v>
      </c>
      <c r="R31" s="5">
        <v>259410</v>
      </c>
      <c r="S31" s="5">
        <v>128840</v>
      </c>
      <c r="T31" s="5">
        <v>252620</v>
      </c>
      <c r="U31" s="5">
        <v>125450</v>
      </c>
      <c r="V31" s="5">
        <v>37950</v>
      </c>
      <c r="W31" s="5">
        <v>16950</v>
      </c>
      <c r="X31" s="5"/>
    </row>
    <row r="32" spans="1:24" x14ac:dyDescent="0.4">
      <c r="A32" s="10">
        <v>2</v>
      </c>
      <c r="B32" s="3">
        <v>43123</v>
      </c>
      <c r="C32" s="2"/>
      <c r="D32" s="5">
        <v>99600</v>
      </c>
      <c r="E32" s="5">
        <v>169040</v>
      </c>
      <c r="F32" s="5">
        <v>99020</v>
      </c>
      <c r="G32" s="5">
        <v>168290</v>
      </c>
      <c r="H32" s="5">
        <v>97550</v>
      </c>
      <c r="I32" s="5">
        <v>165650</v>
      </c>
      <c r="J32" s="12">
        <v>8300</v>
      </c>
      <c r="K32" s="12">
        <v>14050</v>
      </c>
      <c r="M32" s="10">
        <v>2</v>
      </c>
      <c r="N32" s="3">
        <v>43125</v>
      </c>
      <c r="O32" s="1"/>
      <c r="P32" s="5">
        <v>230450</v>
      </c>
      <c r="Q32" s="5">
        <v>102600</v>
      </c>
      <c r="R32" s="5">
        <v>228610</v>
      </c>
      <c r="S32" s="5">
        <v>101390</v>
      </c>
      <c r="T32" s="5">
        <v>223510</v>
      </c>
      <c r="U32" s="5">
        <v>98650</v>
      </c>
      <c r="V32" s="5">
        <v>32400</v>
      </c>
      <c r="W32" s="5">
        <v>14950</v>
      </c>
      <c r="X32" s="5"/>
    </row>
    <row r="33" spans="1:24" x14ac:dyDescent="0.4">
      <c r="A33" s="10">
        <v>2</v>
      </c>
      <c r="B33" s="3">
        <v>43123</v>
      </c>
      <c r="C33" s="2"/>
      <c r="D33" s="5">
        <v>87330</v>
      </c>
      <c r="E33" s="5">
        <v>138450</v>
      </c>
      <c r="F33" s="5">
        <v>86900</v>
      </c>
      <c r="G33" s="5">
        <v>137840</v>
      </c>
      <c r="H33" s="5">
        <v>85800</v>
      </c>
      <c r="I33" s="5">
        <v>136250</v>
      </c>
      <c r="J33" s="12">
        <v>6750</v>
      </c>
      <c r="K33" s="12">
        <v>11000</v>
      </c>
      <c r="M33" s="10">
        <v>2</v>
      </c>
      <c r="N33" s="3">
        <v>43125</v>
      </c>
      <c r="O33" s="1"/>
      <c r="P33" s="5">
        <v>214250</v>
      </c>
      <c r="Q33" s="5">
        <v>96450</v>
      </c>
      <c r="R33" s="5">
        <v>212610</v>
      </c>
      <c r="S33" s="5">
        <v>95450</v>
      </c>
      <c r="T33" s="5">
        <v>206560</v>
      </c>
      <c r="U33" s="5">
        <v>93400</v>
      </c>
      <c r="V33" s="5">
        <v>32100</v>
      </c>
      <c r="W33" s="5">
        <v>12450</v>
      </c>
      <c r="X33" s="5"/>
    </row>
    <row r="34" spans="1:24" x14ac:dyDescent="0.4">
      <c r="A34" s="10">
        <v>2</v>
      </c>
      <c r="B34" s="3">
        <v>43123</v>
      </c>
      <c r="C34" s="2"/>
      <c r="D34" s="5">
        <v>73290</v>
      </c>
      <c r="E34" s="5">
        <v>130990</v>
      </c>
      <c r="F34" s="5">
        <v>73030</v>
      </c>
      <c r="G34" s="5">
        <v>130380</v>
      </c>
      <c r="H34" s="5">
        <v>72350</v>
      </c>
      <c r="I34" s="5">
        <v>128550</v>
      </c>
      <c r="J34" s="12">
        <v>5200</v>
      </c>
      <c r="K34" s="12">
        <v>11050</v>
      </c>
      <c r="M34" s="10">
        <v>2</v>
      </c>
      <c r="N34" s="3">
        <v>43125</v>
      </c>
      <c r="O34" s="1"/>
      <c r="P34" s="5">
        <v>216390</v>
      </c>
      <c r="Q34" s="5">
        <v>120240</v>
      </c>
      <c r="R34" s="5">
        <v>214890</v>
      </c>
      <c r="S34" s="5">
        <v>119310</v>
      </c>
      <c r="T34" s="5">
        <v>210660</v>
      </c>
      <c r="U34" s="5">
        <v>116950</v>
      </c>
      <c r="V34" s="5">
        <v>28700</v>
      </c>
      <c r="W34" s="5">
        <v>16400</v>
      </c>
      <c r="X34" s="5"/>
    </row>
    <row r="35" spans="1:24" x14ac:dyDescent="0.4">
      <c r="A35" s="10">
        <v>2</v>
      </c>
      <c r="B35" s="3">
        <v>43123</v>
      </c>
      <c r="C35" s="2"/>
      <c r="D35" s="5">
        <v>82100</v>
      </c>
      <c r="E35" s="5">
        <v>121850</v>
      </c>
      <c r="F35" s="5">
        <v>81680</v>
      </c>
      <c r="G35" s="5">
        <v>121430</v>
      </c>
      <c r="H35" s="5">
        <v>80500</v>
      </c>
      <c r="I35" s="5">
        <v>119550</v>
      </c>
      <c r="J35" s="12">
        <v>6000</v>
      </c>
      <c r="K35" s="12">
        <v>10750</v>
      </c>
      <c r="M35" s="10">
        <v>2</v>
      </c>
      <c r="N35" s="3">
        <v>43125</v>
      </c>
      <c r="O35" s="1"/>
      <c r="P35" s="5">
        <v>197580</v>
      </c>
      <c r="Q35" s="5">
        <v>126650</v>
      </c>
      <c r="R35" s="5">
        <v>196240</v>
      </c>
      <c r="S35" s="5">
        <v>125680</v>
      </c>
      <c r="T35" s="5">
        <v>191650</v>
      </c>
      <c r="U35" s="5">
        <v>123000</v>
      </c>
      <c r="V35" s="5">
        <v>27200</v>
      </c>
      <c r="W35" s="5">
        <v>17750</v>
      </c>
      <c r="X35" s="5"/>
    </row>
    <row r="36" spans="1:24" x14ac:dyDescent="0.4">
      <c r="A36" s="10">
        <v>2</v>
      </c>
      <c r="B36" s="3">
        <v>43123</v>
      </c>
      <c r="C36" s="2"/>
      <c r="D36" s="5">
        <v>76550</v>
      </c>
      <c r="E36" s="5">
        <v>116900</v>
      </c>
      <c r="F36" s="5">
        <v>76110</v>
      </c>
      <c r="G36" s="5">
        <v>116250</v>
      </c>
      <c r="H36" s="5">
        <v>75150</v>
      </c>
      <c r="I36" s="5">
        <v>114550</v>
      </c>
      <c r="J36" s="12">
        <v>6200</v>
      </c>
      <c r="K36" s="12">
        <v>10350</v>
      </c>
      <c r="M36" s="10">
        <v>2</v>
      </c>
      <c r="N36" s="3">
        <v>43125</v>
      </c>
      <c r="O36" s="1"/>
      <c r="P36" s="5">
        <v>189620</v>
      </c>
      <c r="Q36" s="5">
        <v>122250</v>
      </c>
      <c r="R36" s="5">
        <v>188380</v>
      </c>
      <c r="S36" s="5">
        <v>121460</v>
      </c>
      <c r="T36" s="5">
        <v>184300</v>
      </c>
      <c r="U36" s="5">
        <v>118550</v>
      </c>
      <c r="V36" s="5">
        <v>27050</v>
      </c>
      <c r="W36" s="5">
        <v>17450</v>
      </c>
      <c r="X36" s="5"/>
    </row>
    <row r="37" spans="1:24" x14ac:dyDescent="0.4">
      <c r="A37" s="10">
        <v>2</v>
      </c>
      <c r="B37" s="3">
        <v>43123</v>
      </c>
      <c r="C37" s="2"/>
      <c r="D37" s="5">
        <v>64200</v>
      </c>
      <c r="E37" s="5">
        <v>110650</v>
      </c>
      <c r="F37" s="5">
        <v>63830</v>
      </c>
      <c r="G37" s="5">
        <v>110080</v>
      </c>
      <c r="H37" s="5">
        <v>63150</v>
      </c>
      <c r="I37" s="5">
        <v>108150</v>
      </c>
      <c r="J37" s="12">
        <v>3950</v>
      </c>
      <c r="K37" s="12">
        <v>10300</v>
      </c>
      <c r="M37" s="10">
        <v>2</v>
      </c>
      <c r="N37" s="3">
        <v>43125</v>
      </c>
      <c r="O37" s="1"/>
      <c r="P37" s="5">
        <v>200740</v>
      </c>
      <c r="Q37" s="5">
        <v>115150</v>
      </c>
      <c r="R37" s="5">
        <v>199270</v>
      </c>
      <c r="S37" s="5">
        <v>114520</v>
      </c>
      <c r="T37" s="5">
        <v>195450</v>
      </c>
      <c r="U37" s="5">
        <v>112400</v>
      </c>
      <c r="V37" s="5">
        <v>29500</v>
      </c>
      <c r="W37" s="5">
        <v>15300</v>
      </c>
      <c r="X37" s="5"/>
    </row>
    <row r="38" spans="1:24" x14ac:dyDescent="0.4">
      <c r="A38" s="10">
        <v>2</v>
      </c>
      <c r="B38" s="3">
        <v>43123</v>
      </c>
      <c r="C38" s="2"/>
      <c r="D38" s="5">
        <v>96240</v>
      </c>
      <c r="E38" s="5">
        <v>114990</v>
      </c>
      <c r="F38" s="5">
        <v>95290</v>
      </c>
      <c r="G38" s="5">
        <v>114510</v>
      </c>
      <c r="H38" s="5">
        <v>93100</v>
      </c>
      <c r="I38" s="5">
        <v>112450</v>
      </c>
      <c r="J38" s="12">
        <v>11400</v>
      </c>
      <c r="K38" s="12">
        <v>10950</v>
      </c>
      <c r="M38" s="10">
        <v>2</v>
      </c>
      <c r="N38" s="3">
        <v>43125</v>
      </c>
      <c r="O38" s="1"/>
      <c r="P38" s="5">
        <v>191200</v>
      </c>
      <c r="Q38" s="5">
        <v>104540</v>
      </c>
      <c r="R38" s="5">
        <v>189970</v>
      </c>
      <c r="S38" s="5">
        <v>103850</v>
      </c>
      <c r="T38" s="5">
        <v>184950</v>
      </c>
      <c r="U38" s="5">
        <v>101600</v>
      </c>
      <c r="V38" s="5">
        <v>28100</v>
      </c>
      <c r="W38" s="5">
        <v>14600</v>
      </c>
      <c r="X38" s="5"/>
    </row>
    <row r="39" spans="1:24" x14ac:dyDescent="0.4">
      <c r="A39" s="10">
        <v>2</v>
      </c>
      <c r="B39" s="3">
        <v>43123</v>
      </c>
      <c r="C39" s="2"/>
      <c r="D39" s="5">
        <v>155650</v>
      </c>
      <c r="E39" s="5">
        <v>143330</v>
      </c>
      <c r="F39" s="5">
        <v>154190</v>
      </c>
      <c r="G39" s="5">
        <v>142260</v>
      </c>
      <c r="H39" s="5">
        <v>150350</v>
      </c>
      <c r="I39" s="5">
        <v>139250</v>
      </c>
      <c r="J39" s="12">
        <v>21300</v>
      </c>
      <c r="K39" s="12">
        <v>17100</v>
      </c>
      <c r="M39" s="10">
        <v>2</v>
      </c>
      <c r="N39" s="3">
        <v>43125</v>
      </c>
      <c r="O39" s="1"/>
      <c r="P39" s="5">
        <v>187840</v>
      </c>
      <c r="Q39" s="5">
        <v>114000</v>
      </c>
      <c r="R39" s="5">
        <v>186790</v>
      </c>
      <c r="S39" s="5">
        <v>113400</v>
      </c>
      <c r="T39" s="5">
        <v>183550</v>
      </c>
      <c r="U39" s="5">
        <v>111100</v>
      </c>
      <c r="V39" s="5">
        <v>26600</v>
      </c>
      <c r="W39" s="5">
        <v>13900</v>
      </c>
      <c r="X39" s="5"/>
    </row>
    <row r="40" spans="1:24" x14ac:dyDescent="0.4">
      <c r="A40" s="10">
        <v>2</v>
      </c>
      <c r="B40" s="3">
        <v>43123</v>
      </c>
      <c r="C40" s="2"/>
      <c r="D40" s="5">
        <v>156100</v>
      </c>
      <c r="E40" s="5">
        <v>169720</v>
      </c>
      <c r="F40" s="5">
        <v>154540</v>
      </c>
      <c r="G40" s="5">
        <v>168410</v>
      </c>
      <c r="H40" s="5">
        <v>150550</v>
      </c>
      <c r="I40" s="5">
        <v>164750</v>
      </c>
      <c r="J40" s="12">
        <v>19750</v>
      </c>
      <c r="K40" s="12">
        <v>23000</v>
      </c>
      <c r="M40" s="10">
        <v>2</v>
      </c>
      <c r="N40" s="3">
        <v>43125</v>
      </c>
      <c r="O40" s="1"/>
      <c r="P40" s="5">
        <v>170600</v>
      </c>
      <c r="Q40" s="5">
        <v>99300</v>
      </c>
      <c r="R40" s="5">
        <v>169700</v>
      </c>
      <c r="S40" s="5">
        <v>98830</v>
      </c>
      <c r="T40" s="5">
        <v>165950</v>
      </c>
      <c r="U40" s="5">
        <v>97300</v>
      </c>
      <c r="V40" s="5">
        <v>21850</v>
      </c>
      <c r="W40" s="5">
        <v>11200</v>
      </c>
      <c r="X40" s="5"/>
    </row>
    <row r="41" spans="1:24" x14ac:dyDescent="0.4">
      <c r="A41" s="6">
        <v>2</v>
      </c>
      <c r="B41" s="7">
        <v>43123</v>
      </c>
      <c r="C41" s="6"/>
      <c r="D41" s="9">
        <v>184540</v>
      </c>
      <c r="E41" s="9">
        <v>180390</v>
      </c>
      <c r="F41" s="9">
        <v>182440</v>
      </c>
      <c r="G41" s="9">
        <v>178660</v>
      </c>
      <c r="H41" s="9">
        <v>178350</v>
      </c>
      <c r="I41" s="9">
        <v>174050</v>
      </c>
      <c r="J41" s="12">
        <v>24450</v>
      </c>
      <c r="K41" s="12">
        <v>25700</v>
      </c>
      <c r="M41" s="6">
        <v>2</v>
      </c>
      <c r="N41" s="7">
        <v>43125</v>
      </c>
      <c r="O41" s="8"/>
      <c r="P41" s="9">
        <v>164500</v>
      </c>
      <c r="Q41" s="9">
        <v>92050</v>
      </c>
      <c r="R41" s="9">
        <v>163670</v>
      </c>
      <c r="S41" s="9">
        <v>91610</v>
      </c>
      <c r="T41" s="9">
        <v>159650</v>
      </c>
      <c r="U41" s="9">
        <v>89750</v>
      </c>
      <c r="V41" s="9">
        <v>23650</v>
      </c>
      <c r="W41" s="9">
        <v>11050</v>
      </c>
      <c r="X41" s="11"/>
    </row>
    <row r="42" spans="1:24" x14ac:dyDescent="0.4">
      <c r="A42" s="1">
        <v>3</v>
      </c>
      <c r="B42" s="3">
        <v>43123</v>
      </c>
      <c r="C42" s="4">
        <v>0.60972222222222217</v>
      </c>
      <c r="D42" s="1">
        <v>42800</v>
      </c>
      <c r="E42" s="1">
        <v>31790</v>
      </c>
      <c r="F42" s="1">
        <v>42800</v>
      </c>
      <c r="G42" s="1">
        <v>31750</v>
      </c>
      <c r="H42" s="1">
        <v>42500</v>
      </c>
      <c r="I42" s="1">
        <v>31650</v>
      </c>
      <c r="J42" s="12">
        <v>1450</v>
      </c>
      <c r="K42" s="12">
        <v>750</v>
      </c>
      <c r="M42" s="1">
        <v>3</v>
      </c>
      <c r="N42" s="3">
        <v>43125</v>
      </c>
      <c r="O42" s="4">
        <v>0.67569444444444438</v>
      </c>
      <c r="P42" s="1">
        <v>10750</v>
      </c>
      <c r="Q42" s="1">
        <v>27300</v>
      </c>
      <c r="R42" s="1">
        <v>10650</v>
      </c>
      <c r="S42" s="1">
        <v>27190</v>
      </c>
      <c r="T42" s="1">
        <v>10450</v>
      </c>
      <c r="U42" s="1">
        <v>26900</v>
      </c>
      <c r="V42" s="1">
        <v>600</v>
      </c>
      <c r="W42" s="1">
        <v>1400</v>
      </c>
      <c r="X42" s="1"/>
    </row>
    <row r="43" spans="1:24" x14ac:dyDescent="0.4">
      <c r="A43" s="1">
        <v>3</v>
      </c>
      <c r="B43" s="3">
        <v>43123</v>
      </c>
      <c r="C43" s="1"/>
      <c r="D43" s="1">
        <v>43150</v>
      </c>
      <c r="E43" s="1">
        <v>30100</v>
      </c>
      <c r="F43" s="1">
        <v>43120</v>
      </c>
      <c r="G43" s="1">
        <v>30080</v>
      </c>
      <c r="H43" s="1">
        <v>43000</v>
      </c>
      <c r="I43" s="1">
        <v>29950</v>
      </c>
      <c r="J43" s="12">
        <v>1550</v>
      </c>
      <c r="K43" s="12">
        <v>700</v>
      </c>
      <c r="M43" s="1">
        <v>3</v>
      </c>
      <c r="N43" s="3">
        <v>43125</v>
      </c>
      <c r="O43" s="1"/>
      <c r="P43" s="1">
        <v>46650</v>
      </c>
      <c r="Q43" s="1">
        <v>101950</v>
      </c>
      <c r="R43" s="1">
        <v>46580</v>
      </c>
      <c r="S43" s="1">
        <v>100450</v>
      </c>
      <c r="T43" s="1">
        <v>45900</v>
      </c>
      <c r="U43" s="1">
        <v>97050</v>
      </c>
      <c r="V43" s="1">
        <v>4450</v>
      </c>
      <c r="W43" s="1">
        <v>14700</v>
      </c>
      <c r="X43" s="1"/>
    </row>
    <row r="44" spans="1:24" x14ac:dyDescent="0.4">
      <c r="A44" s="1">
        <v>3</v>
      </c>
      <c r="B44" s="3">
        <v>43123</v>
      </c>
      <c r="C44" s="1"/>
      <c r="D44" s="1">
        <v>51450</v>
      </c>
      <c r="E44" s="1">
        <v>30100</v>
      </c>
      <c r="F44" s="1">
        <v>51140</v>
      </c>
      <c r="G44" s="1">
        <v>30100</v>
      </c>
      <c r="H44" s="1">
        <v>50700</v>
      </c>
      <c r="I44" s="1">
        <v>29750</v>
      </c>
      <c r="J44" s="12">
        <v>3000</v>
      </c>
      <c r="K44" s="12">
        <v>1000</v>
      </c>
      <c r="M44" s="1">
        <v>3</v>
      </c>
      <c r="N44" s="3">
        <v>43125</v>
      </c>
      <c r="O44" s="1"/>
      <c r="P44" s="1">
        <v>147000</v>
      </c>
      <c r="Q44" s="1">
        <v>127100</v>
      </c>
      <c r="R44" s="1">
        <v>146560</v>
      </c>
      <c r="S44" s="1">
        <v>125560</v>
      </c>
      <c r="T44" s="1">
        <v>144500</v>
      </c>
      <c r="U44" s="1">
        <v>122500</v>
      </c>
      <c r="V44" s="1">
        <v>14050</v>
      </c>
      <c r="W44" s="1">
        <v>15950</v>
      </c>
      <c r="X44" s="1"/>
    </row>
    <row r="45" spans="1:24" x14ac:dyDescent="0.4">
      <c r="A45" s="1">
        <v>3</v>
      </c>
      <c r="B45" s="3">
        <v>43123</v>
      </c>
      <c r="C45" s="1"/>
      <c r="D45" s="1">
        <v>71650</v>
      </c>
      <c r="E45" s="1">
        <v>40590</v>
      </c>
      <c r="F45" s="1">
        <v>70990</v>
      </c>
      <c r="G45" s="1">
        <v>40350</v>
      </c>
      <c r="H45" s="1">
        <v>69850</v>
      </c>
      <c r="I45" s="1">
        <v>39650</v>
      </c>
      <c r="J45" s="12">
        <v>6500</v>
      </c>
      <c r="K45" s="12">
        <v>2150</v>
      </c>
      <c r="M45" s="1">
        <v>3</v>
      </c>
      <c r="N45" s="3">
        <v>43125</v>
      </c>
      <c r="O45" s="1"/>
      <c r="P45" s="1">
        <v>223610</v>
      </c>
      <c r="Q45" s="1">
        <v>256470</v>
      </c>
      <c r="R45" s="1">
        <v>222620</v>
      </c>
      <c r="S45" s="1">
        <v>253950</v>
      </c>
      <c r="T45" s="1">
        <v>218960</v>
      </c>
      <c r="U45" s="1">
        <v>246170</v>
      </c>
      <c r="V45" s="1">
        <v>23900</v>
      </c>
      <c r="W45" s="1">
        <v>38000</v>
      </c>
      <c r="X45" s="1"/>
    </row>
    <row r="46" spans="1:24" x14ac:dyDescent="0.4">
      <c r="A46" s="1">
        <v>3</v>
      </c>
      <c r="B46" s="3">
        <v>43123</v>
      </c>
      <c r="C46" s="1"/>
      <c r="D46" s="1">
        <v>80800</v>
      </c>
      <c r="E46" s="1">
        <v>52030</v>
      </c>
      <c r="F46" s="1">
        <v>79760</v>
      </c>
      <c r="G46" s="1">
        <v>51820</v>
      </c>
      <c r="H46" s="1">
        <v>78600</v>
      </c>
      <c r="I46" s="1">
        <v>51200</v>
      </c>
      <c r="J46" s="12">
        <v>8000</v>
      </c>
      <c r="K46" s="12">
        <v>3750</v>
      </c>
      <c r="M46" s="1">
        <v>3</v>
      </c>
      <c r="N46" s="3">
        <v>43125</v>
      </c>
      <c r="O46" s="1"/>
      <c r="P46" s="1">
        <v>270370</v>
      </c>
      <c r="Q46" s="1">
        <v>167300</v>
      </c>
      <c r="R46" s="1">
        <v>269280</v>
      </c>
      <c r="S46" s="1">
        <v>165050</v>
      </c>
      <c r="T46" s="1">
        <v>262820</v>
      </c>
      <c r="U46" s="1">
        <v>161850</v>
      </c>
      <c r="V46" s="1">
        <v>31950</v>
      </c>
      <c r="W46" s="1">
        <v>22300</v>
      </c>
      <c r="X46" s="1"/>
    </row>
    <row r="47" spans="1:24" x14ac:dyDescent="0.4">
      <c r="A47" s="1">
        <v>3</v>
      </c>
      <c r="B47" s="3">
        <v>43123</v>
      </c>
      <c r="C47" s="1"/>
      <c r="D47" s="1">
        <v>88590</v>
      </c>
      <c r="E47" s="1">
        <v>72190</v>
      </c>
      <c r="F47" s="1">
        <v>87510</v>
      </c>
      <c r="G47" s="1">
        <v>71780</v>
      </c>
      <c r="H47" s="1">
        <v>86300</v>
      </c>
      <c r="I47" s="1">
        <v>70650</v>
      </c>
      <c r="J47" s="12">
        <v>8550</v>
      </c>
      <c r="K47" s="12">
        <v>5500</v>
      </c>
      <c r="M47" s="1">
        <v>3</v>
      </c>
      <c r="N47" s="3">
        <v>43125</v>
      </c>
      <c r="O47" s="1"/>
      <c r="P47" s="1">
        <v>321990</v>
      </c>
      <c r="Q47" s="1">
        <v>154250</v>
      </c>
      <c r="R47" s="1">
        <v>320460</v>
      </c>
      <c r="S47" s="1">
        <v>152110</v>
      </c>
      <c r="T47" s="1">
        <v>314850</v>
      </c>
      <c r="U47" s="1">
        <v>147700</v>
      </c>
      <c r="V47" s="1">
        <v>38950</v>
      </c>
      <c r="W47" s="1">
        <v>22000</v>
      </c>
      <c r="X47" s="1"/>
    </row>
    <row r="48" spans="1:24" x14ac:dyDescent="0.4">
      <c r="A48" s="1">
        <v>3</v>
      </c>
      <c r="B48" s="3">
        <v>43123</v>
      </c>
      <c r="C48" s="1"/>
      <c r="D48" s="1">
        <v>112500</v>
      </c>
      <c r="E48" s="1">
        <v>87290</v>
      </c>
      <c r="F48" s="1">
        <v>111090</v>
      </c>
      <c r="G48" s="1">
        <v>86740</v>
      </c>
      <c r="H48" s="1">
        <v>109050</v>
      </c>
      <c r="I48" s="1">
        <v>85300</v>
      </c>
      <c r="J48" s="12">
        <v>12150</v>
      </c>
      <c r="K48" s="12">
        <v>8200</v>
      </c>
      <c r="M48" s="1">
        <v>3</v>
      </c>
      <c r="N48" s="3">
        <v>43125</v>
      </c>
      <c r="O48" s="1"/>
      <c r="P48" s="1">
        <v>325570</v>
      </c>
      <c r="Q48" s="1">
        <v>267720</v>
      </c>
      <c r="R48" s="1">
        <v>324000</v>
      </c>
      <c r="S48" s="1">
        <v>263010</v>
      </c>
      <c r="T48" s="1">
        <v>317800</v>
      </c>
      <c r="U48" s="1">
        <v>250270</v>
      </c>
      <c r="V48" s="1">
        <v>40400</v>
      </c>
      <c r="W48" s="1">
        <v>53650</v>
      </c>
      <c r="X48" s="1"/>
    </row>
    <row r="49" spans="1:24" x14ac:dyDescent="0.4">
      <c r="A49" s="1">
        <v>3</v>
      </c>
      <c r="B49" s="3">
        <v>43123</v>
      </c>
      <c r="C49" s="1"/>
      <c r="D49" s="1">
        <v>112850</v>
      </c>
      <c r="E49" s="1">
        <v>94940</v>
      </c>
      <c r="F49" s="1">
        <v>111420</v>
      </c>
      <c r="G49" s="1">
        <v>94080</v>
      </c>
      <c r="H49" s="1">
        <v>109700</v>
      </c>
      <c r="I49" s="1">
        <v>92100</v>
      </c>
      <c r="J49" s="12">
        <v>12700</v>
      </c>
      <c r="K49" s="12">
        <v>9500</v>
      </c>
      <c r="M49" s="1">
        <v>3</v>
      </c>
      <c r="N49" s="3">
        <v>43125</v>
      </c>
      <c r="O49" s="1"/>
      <c r="P49" s="1">
        <v>309970</v>
      </c>
      <c r="Q49" s="1">
        <v>147650</v>
      </c>
      <c r="R49" s="1">
        <v>308200</v>
      </c>
      <c r="S49" s="1">
        <v>144250</v>
      </c>
      <c r="T49" s="1">
        <v>301590</v>
      </c>
      <c r="U49" s="1">
        <v>139800</v>
      </c>
      <c r="V49" s="1">
        <v>44300</v>
      </c>
      <c r="W49" s="1">
        <v>25650</v>
      </c>
      <c r="X49" s="1"/>
    </row>
    <row r="50" spans="1:24" x14ac:dyDescent="0.4">
      <c r="A50" s="1">
        <v>3</v>
      </c>
      <c r="B50" s="3">
        <v>43123</v>
      </c>
      <c r="C50" s="1"/>
      <c r="D50" s="1">
        <v>141600</v>
      </c>
      <c r="E50" s="1">
        <v>93580</v>
      </c>
      <c r="F50" s="1">
        <v>139790</v>
      </c>
      <c r="G50" s="1">
        <v>92680</v>
      </c>
      <c r="H50" s="1">
        <v>136700</v>
      </c>
      <c r="I50" s="1">
        <v>90650</v>
      </c>
      <c r="J50" s="12">
        <v>18150</v>
      </c>
      <c r="K50" s="12">
        <v>10250</v>
      </c>
      <c r="M50" s="1">
        <v>3</v>
      </c>
      <c r="N50" s="3">
        <v>43125</v>
      </c>
      <c r="O50" s="1"/>
      <c r="P50" s="1">
        <v>222400</v>
      </c>
      <c r="Q50" s="1">
        <v>96650</v>
      </c>
      <c r="R50" s="1">
        <v>220880</v>
      </c>
      <c r="S50" s="1">
        <v>95190</v>
      </c>
      <c r="T50" s="1">
        <v>215960</v>
      </c>
      <c r="U50" s="1">
        <v>92550</v>
      </c>
      <c r="V50" s="1">
        <v>28100</v>
      </c>
      <c r="W50" s="1">
        <v>12850</v>
      </c>
      <c r="X50" s="1"/>
    </row>
    <row r="51" spans="1:24" x14ac:dyDescent="0.4">
      <c r="A51" s="1">
        <v>3</v>
      </c>
      <c r="B51" s="3">
        <v>43123</v>
      </c>
      <c r="C51" s="1"/>
      <c r="D51" s="1">
        <v>127100</v>
      </c>
      <c r="E51" s="1">
        <v>101830</v>
      </c>
      <c r="F51" s="1">
        <v>125260</v>
      </c>
      <c r="G51" s="1">
        <v>101100</v>
      </c>
      <c r="H51" s="1">
        <v>122600</v>
      </c>
      <c r="I51" s="1">
        <v>98650</v>
      </c>
      <c r="J51" s="12">
        <v>15450</v>
      </c>
      <c r="K51" s="12">
        <v>11400</v>
      </c>
      <c r="M51" s="1">
        <v>3</v>
      </c>
      <c r="N51" s="3">
        <v>43125</v>
      </c>
      <c r="O51" s="1"/>
      <c r="P51" s="1">
        <v>169600</v>
      </c>
      <c r="Q51" s="1">
        <v>101300</v>
      </c>
      <c r="R51" s="1">
        <v>168560</v>
      </c>
      <c r="S51" s="1">
        <v>99870</v>
      </c>
      <c r="T51" s="1">
        <v>164650</v>
      </c>
      <c r="U51" s="1">
        <v>97050</v>
      </c>
      <c r="V51" s="1">
        <v>23300</v>
      </c>
      <c r="W51" s="1">
        <v>16050</v>
      </c>
      <c r="X51" s="1"/>
    </row>
    <row r="52" spans="1:24" x14ac:dyDescent="0.4">
      <c r="A52" s="1">
        <v>3</v>
      </c>
      <c r="B52" s="3">
        <v>43123</v>
      </c>
      <c r="C52" s="1"/>
      <c r="D52" s="1">
        <v>116100</v>
      </c>
      <c r="E52" s="1">
        <v>101190</v>
      </c>
      <c r="F52" s="1">
        <v>114560</v>
      </c>
      <c r="G52" s="1">
        <v>100390</v>
      </c>
      <c r="H52" s="1">
        <v>112450</v>
      </c>
      <c r="I52" s="1">
        <v>98250</v>
      </c>
      <c r="J52" s="12">
        <v>14450</v>
      </c>
      <c r="K52" s="12">
        <v>9350</v>
      </c>
      <c r="M52" s="1">
        <v>3</v>
      </c>
      <c r="N52" s="3">
        <v>43125</v>
      </c>
      <c r="O52" s="1"/>
      <c r="P52" s="1">
        <v>138180</v>
      </c>
      <c r="Q52" s="1">
        <v>92600</v>
      </c>
      <c r="R52" s="1">
        <v>137510</v>
      </c>
      <c r="S52" s="1">
        <v>91520</v>
      </c>
      <c r="T52" s="1">
        <v>135050</v>
      </c>
      <c r="U52" s="1">
        <v>89750</v>
      </c>
      <c r="V52" s="1">
        <v>18800</v>
      </c>
      <c r="W52" s="1">
        <v>12500</v>
      </c>
      <c r="X52" s="1"/>
    </row>
    <row r="53" spans="1:24" x14ac:dyDescent="0.4">
      <c r="A53" s="1">
        <v>3</v>
      </c>
      <c r="B53" s="3">
        <v>43123</v>
      </c>
      <c r="C53" s="1"/>
      <c r="D53" s="1">
        <v>122250</v>
      </c>
      <c r="E53" s="1">
        <v>96540</v>
      </c>
      <c r="F53" s="1">
        <v>120810</v>
      </c>
      <c r="G53" s="1">
        <v>95670</v>
      </c>
      <c r="H53" s="1">
        <v>118100</v>
      </c>
      <c r="I53" s="1">
        <v>93300</v>
      </c>
      <c r="J53" s="12">
        <v>13950</v>
      </c>
      <c r="K53" s="12">
        <v>10350</v>
      </c>
      <c r="M53" s="1">
        <v>3</v>
      </c>
      <c r="N53" s="3">
        <v>43125</v>
      </c>
      <c r="O53" s="1"/>
      <c r="P53" s="1">
        <v>148200</v>
      </c>
      <c r="Q53" s="1">
        <v>113650</v>
      </c>
      <c r="R53" s="1">
        <v>147690</v>
      </c>
      <c r="S53" s="1">
        <v>112430</v>
      </c>
      <c r="T53" s="1">
        <v>145300</v>
      </c>
      <c r="U53" s="1">
        <v>109150</v>
      </c>
      <c r="V53" s="1">
        <v>16100</v>
      </c>
      <c r="W53" s="1">
        <v>16900</v>
      </c>
      <c r="X53" s="1"/>
    </row>
    <row r="54" spans="1:24" x14ac:dyDescent="0.4">
      <c r="A54" s="1">
        <v>3</v>
      </c>
      <c r="B54" s="3">
        <v>43123</v>
      </c>
      <c r="C54" s="1"/>
      <c r="D54" s="1">
        <v>149330</v>
      </c>
      <c r="E54" s="1">
        <v>90730</v>
      </c>
      <c r="F54" s="1">
        <v>147050</v>
      </c>
      <c r="G54" s="1">
        <v>89920</v>
      </c>
      <c r="H54" s="1">
        <v>143850</v>
      </c>
      <c r="I54" s="1">
        <v>87400</v>
      </c>
      <c r="J54" s="12">
        <v>20200</v>
      </c>
      <c r="K54" s="12">
        <v>9950</v>
      </c>
      <c r="M54" s="1">
        <v>3</v>
      </c>
      <c r="N54" s="3">
        <v>43125</v>
      </c>
      <c r="O54" s="1"/>
      <c r="P54" s="1">
        <v>161550</v>
      </c>
      <c r="Q54" s="1">
        <v>190940</v>
      </c>
      <c r="R54" s="1">
        <v>160870</v>
      </c>
      <c r="S54" s="1">
        <v>189160</v>
      </c>
      <c r="T54" s="1">
        <v>158750</v>
      </c>
      <c r="U54" s="1">
        <v>183950</v>
      </c>
      <c r="V54" s="1">
        <v>18400</v>
      </c>
      <c r="W54" s="1">
        <v>29350</v>
      </c>
      <c r="X54" s="1"/>
    </row>
    <row r="55" spans="1:24" x14ac:dyDescent="0.4">
      <c r="A55" s="1">
        <v>3</v>
      </c>
      <c r="B55" s="3">
        <v>43123</v>
      </c>
      <c r="C55" s="1"/>
      <c r="D55" s="1">
        <v>152950</v>
      </c>
      <c r="E55" s="1">
        <v>126480</v>
      </c>
      <c r="F55" s="1">
        <v>150300</v>
      </c>
      <c r="G55" s="1">
        <v>125460</v>
      </c>
      <c r="H55" s="1">
        <v>145950</v>
      </c>
      <c r="I55" s="1">
        <v>122750</v>
      </c>
      <c r="J55" s="12">
        <v>21100</v>
      </c>
      <c r="K55" s="12">
        <v>14200</v>
      </c>
      <c r="M55" s="1">
        <v>3</v>
      </c>
      <c r="N55" s="3">
        <v>43125</v>
      </c>
      <c r="O55" s="1"/>
      <c r="P55" s="1">
        <v>213930</v>
      </c>
      <c r="Q55" s="1">
        <v>236160</v>
      </c>
      <c r="R55" s="1">
        <v>212950</v>
      </c>
      <c r="S55" s="1">
        <v>232560</v>
      </c>
      <c r="T55" s="1">
        <v>207260</v>
      </c>
      <c r="U55" s="1">
        <v>221610</v>
      </c>
      <c r="V55" s="1">
        <v>31850</v>
      </c>
      <c r="W55" s="1">
        <v>49350</v>
      </c>
      <c r="X55" s="1"/>
    </row>
    <row r="56" spans="1:24" x14ac:dyDescent="0.4">
      <c r="A56" s="1">
        <v>3</v>
      </c>
      <c r="B56" s="3">
        <v>43123</v>
      </c>
      <c r="C56" s="1"/>
      <c r="D56" s="1">
        <v>177440</v>
      </c>
      <c r="E56" s="1">
        <v>152040</v>
      </c>
      <c r="F56" s="1">
        <v>174180</v>
      </c>
      <c r="G56" s="1">
        <v>150820</v>
      </c>
      <c r="H56" s="1">
        <v>167850</v>
      </c>
      <c r="I56" s="1">
        <v>146500</v>
      </c>
      <c r="J56" s="12">
        <v>28700</v>
      </c>
      <c r="K56" s="12">
        <v>18400</v>
      </c>
      <c r="M56" s="1">
        <v>3</v>
      </c>
      <c r="N56" s="3">
        <v>43125</v>
      </c>
      <c r="O56" s="1"/>
      <c r="P56" s="1">
        <v>182680</v>
      </c>
      <c r="Q56" s="1">
        <v>168150</v>
      </c>
      <c r="R56" s="1">
        <v>181770</v>
      </c>
      <c r="S56" s="1">
        <v>164980</v>
      </c>
      <c r="T56" s="1">
        <v>177500</v>
      </c>
      <c r="U56" s="1">
        <v>159150</v>
      </c>
      <c r="V56" s="1">
        <v>23700</v>
      </c>
      <c r="W56" s="1">
        <v>29850</v>
      </c>
      <c r="X56" s="1"/>
    </row>
    <row r="57" spans="1:24" x14ac:dyDescent="0.4">
      <c r="A57" s="1">
        <v>3</v>
      </c>
      <c r="B57" s="3">
        <v>43123</v>
      </c>
      <c r="C57" s="1"/>
      <c r="D57" s="1">
        <v>157600</v>
      </c>
      <c r="E57" s="1">
        <v>134420</v>
      </c>
      <c r="F57" s="1">
        <v>154000</v>
      </c>
      <c r="G57" s="1">
        <v>133010</v>
      </c>
      <c r="H57" s="1">
        <v>148600</v>
      </c>
      <c r="I57" s="1">
        <v>129850</v>
      </c>
      <c r="J57" s="12">
        <v>26250</v>
      </c>
      <c r="K57" s="12">
        <v>19550</v>
      </c>
      <c r="M57" s="1">
        <v>3</v>
      </c>
      <c r="N57" s="3">
        <v>43125</v>
      </c>
      <c r="O57" s="1"/>
      <c r="P57" s="1">
        <v>185790</v>
      </c>
      <c r="Q57" s="1">
        <v>120400</v>
      </c>
      <c r="R57" s="1">
        <v>185050</v>
      </c>
      <c r="S57" s="1">
        <v>117640</v>
      </c>
      <c r="T57" s="1">
        <v>180400</v>
      </c>
      <c r="U57" s="1">
        <v>113000</v>
      </c>
      <c r="V57" s="1">
        <v>26200</v>
      </c>
      <c r="W57" s="1">
        <v>22250</v>
      </c>
      <c r="X57" s="1"/>
    </row>
    <row r="58" spans="1:24" x14ac:dyDescent="0.4">
      <c r="A58" s="1">
        <v>3</v>
      </c>
      <c r="B58" s="3">
        <v>43123</v>
      </c>
      <c r="C58" s="1"/>
      <c r="D58" s="1">
        <v>165730</v>
      </c>
      <c r="E58" s="1">
        <v>159670</v>
      </c>
      <c r="F58" s="1">
        <v>162080</v>
      </c>
      <c r="G58" s="1">
        <v>157860</v>
      </c>
      <c r="H58" s="1">
        <v>156700</v>
      </c>
      <c r="I58" s="1">
        <v>152450</v>
      </c>
      <c r="J58" s="12">
        <v>26750</v>
      </c>
      <c r="K58" s="12">
        <v>22250</v>
      </c>
      <c r="M58" s="1">
        <v>3</v>
      </c>
      <c r="N58" s="3">
        <v>43125</v>
      </c>
      <c r="O58" s="1"/>
      <c r="P58" s="1">
        <v>168790</v>
      </c>
      <c r="Q58" s="1">
        <v>105250</v>
      </c>
      <c r="R58" s="1">
        <v>168060</v>
      </c>
      <c r="S58" s="1">
        <v>103820</v>
      </c>
      <c r="T58" s="1">
        <v>164650</v>
      </c>
      <c r="U58" s="1">
        <v>100950</v>
      </c>
      <c r="V58" s="1">
        <v>23700</v>
      </c>
      <c r="W58" s="1">
        <v>17500</v>
      </c>
      <c r="X58" s="1"/>
    </row>
    <row r="59" spans="1:24" x14ac:dyDescent="0.4">
      <c r="A59" s="1">
        <v>3</v>
      </c>
      <c r="B59" s="3">
        <v>43123</v>
      </c>
      <c r="C59" s="1"/>
      <c r="D59" s="1">
        <v>134530</v>
      </c>
      <c r="E59" s="1">
        <v>212570</v>
      </c>
      <c r="F59" s="1">
        <v>131760</v>
      </c>
      <c r="G59" s="1">
        <v>209500</v>
      </c>
      <c r="H59" s="1">
        <v>126900</v>
      </c>
      <c r="I59" s="1">
        <v>201510</v>
      </c>
      <c r="J59" s="12">
        <v>21850</v>
      </c>
      <c r="K59" s="12">
        <v>32800</v>
      </c>
      <c r="M59" s="1">
        <v>3</v>
      </c>
      <c r="N59" s="3">
        <v>43125</v>
      </c>
      <c r="O59" s="1"/>
      <c r="P59" s="1">
        <v>136420</v>
      </c>
      <c r="Q59" s="1">
        <v>92940</v>
      </c>
      <c r="R59" s="1">
        <v>135780</v>
      </c>
      <c r="S59" s="1">
        <v>91760</v>
      </c>
      <c r="T59" s="1">
        <v>132950</v>
      </c>
      <c r="U59" s="1">
        <v>89600</v>
      </c>
      <c r="V59" s="1">
        <v>19750</v>
      </c>
      <c r="W59" s="1">
        <v>14000</v>
      </c>
      <c r="X59" s="1"/>
    </row>
    <row r="60" spans="1:24" x14ac:dyDescent="0.4">
      <c r="A60" s="1">
        <v>3</v>
      </c>
      <c r="B60" s="3">
        <v>43123</v>
      </c>
      <c r="C60" s="1"/>
      <c r="D60" s="1">
        <v>124240</v>
      </c>
      <c r="E60" s="1">
        <v>201080</v>
      </c>
      <c r="F60" s="1">
        <v>121900</v>
      </c>
      <c r="G60" s="1">
        <v>198480</v>
      </c>
      <c r="H60" s="1">
        <v>118150</v>
      </c>
      <c r="I60" s="1">
        <v>193400</v>
      </c>
      <c r="J60" s="12">
        <v>19650</v>
      </c>
      <c r="K60" s="12">
        <v>31600</v>
      </c>
      <c r="M60" s="1">
        <v>3</v>
      </c>
      <c r="N60" s="3">
        <v>43125</v>
      </c>
      <c r="O60" s="1"/>
      <c r="P60" s="1">
        <v>130550</v>
      </c>
      <c r="Q60" s="1">
        <v>97300</v>
      </c>
      <c r="R60" s="1">
        <v>129980</v>
      </c>
      <c r="S60" s="1">
        <v>96350</v>
      </c>
      <c r="T60" s="1">
        <v>127950</v>
      </c>
      <c r="U60" s="1">
        <v>93700</v>
      </c>
      <c r="V60" s="1">
        <v>17550</v>
      </c>
      <c r="W60" s="1">
        <v>15200</v>
      </c>
      <c r="X60" s="1"/>
    </row>
    <row r="61" spans="1:24" x14ac:dyDescent="0.4">
      <c r="A61" s="8">
        <v>3</v>
      </c>
      <c r="B61" s="7">
        <v>43123</v>
      </c>
      <c r="C61" s="8"/>
      <c r="D61" s="8">
        <v>133400</v>
      </c>
      <c r="E61" s="8">
        <v>211220</v>
      </c>
      <c r="F61" s="8">
        <v>130780</v>
      </c>
      <c r="G61" s="8">
        <v>208300</v>
      </c>
      <c r="H61" s="8">
        <v>125800</v>
      </c>
      <c r="I61" s="8">
        <v>201300</v>
      </c>
      <c r="J61" s="12">
        <v>23250</v>
      </c>
      <c r="K61" s="12">
        <v>34850</v>
      </c>
      <c r="M61" s="8">
        <v>3</v>
      </c>
      <c r="N61" s="7">
        <v>43125</v>
      </c>
      <c r="O61" s="8"/>
      <c r="P61" s="8">
        <v>117350</v>
      </c>
      <c r="Q61" s="8">
        <v>126000</v>
      </c>
      <c r="R61" s="8">
        <v>117050</v>
      </c>
      <c r="S61" s="8">
        <v>124820</v>
      </c>
      <c r="T61" s="8">
        <v>114050</v>
      </c>
      <c r="U61" s="8">
        <v>121300</v>
      </c>
      <c r="V61" s="8">
        <v>14700</v>
      </c>
      <c r="W61" s="8">
        <v>18800</v>
      </c>
      <c r="X61" s="12"/>
    </row>
    <row r="62" spans="1:24" x14ac:dyDescent="0.4">
      <c r="A62" s="1">
        <v>4</v>
      </c>
      <c r="B62" s="3">
        <v>43123</v>
      </c>
      <c r="C62" s="4">
        <v>0.62430555555555556</v>
      </c>
      <c r="D62" s="1">
        <v>97650</v>
      </c>
      <c r="E62" s="1">
        <v>87250</v>
      </c>
      <c r="F62" s="1">
        <v>97640</v>
      </c>
      <c r="G62" s="1">
        <v>87140</v>
      </c>
      <c r="H62" s="1">
        <v>97350</v>
      </c>
      <c r="I62" s="1">
        <v>86700</v>
      </c>
      <c r="J62" s="12">
        <v>2650</v>
      </c>
      <c r="K62" s="12">
        <v>2050</v>
      </c>
      <c r="M62" s="1">
        <v>4</v>
      </c>
      <c r="N62" s="3">
        <v>43125</v>
      </c>
      <c r="O62" s="4">
        <v>0.68888888888888899</v>
      </c>
      <c r="P62" s="1">
        <v>30400</v>
      </c>
      <c r="Q62" s="1">
        <v>55500</v>
      </c>
      <c r="R62" s="1">
        <v>30400</v>
      </c>
      <c r="S62" s="1">
        <v>55290</v>
      </c>
      <c r="T62" s="1">
        <v>30300</v>
      </c>
      <c r="U62" s="1">
        <v>54250</v>
      </c>
      <c r="V62" s="1">
        <v>800</v>
      </c>
      <c r="W62" s="1">
        <v>2900</v>
      </c>
      <c r="X62" s="1"/>
    </row>
    <row r="63" spans="1:24" x14ac:dyDescent="0.4">
      <c r="A63" s="1">
        <v>4</v>
      </c>
      <c r="B63" s="3">
        <v>43123</v>
      </c>
      <c r="C63" s="1"/>
      <c r="D63" s="1">
        <v>87600</v>
      </c>
      <c r="E63" s="1">
        <v>77100</v>
      </c>
      <c r="F63" s="1">
        <v>87530</v>
      </c>
      <c r="G63" s="1">
        <v>77030</v>
      </c>
      <c r="H63" s="1">
        <v>87200</v>
      </c>
      <c r="I63" s="1">
        <v>76700</v>
      </c>
      <c r="J63" s="12">
        <v>1900</v>
      </c>
      <c r="K63" s="12">
        <v>2400</v>
      </c>
      <c r="M63" s="1">
        <v>4</v>
      </c>
      <c r="N63" s="3">
        <v>43125</v>
      </c>
      <c r="O63" s="1"/>
      <c r="P63" s="1">
        <v>50550</v>
      </c>
      <c r="Q63" s="1">
        <v>79200</v>
      </c>
      <c r="R63" s="1">
        <v>50370</v>
      </c>
      <c r="S63" s="1">
        <v>78500</v>
      </c>
      <c r="T63" s="1">
        <v>49400</v>
      </c>
      <c r="U63" s="1">
        <v>76650</v>
      </c>
      <c r="V63" s="1">
        <v>3850</v>
      </c>
      <c r="W63" s="1">
        <v>6950</v>
      </c>
      <c r="X63" s="1"/>
    </row>
    <row r="64" spans="1:24" x14ac:dyDescent="0.4">
      <c r="A64" s="1">
        <v>4</v>
      </c>
      <c r="B64" s="3">
        <v>43123</v>
      </c>
      <c r="C64" s="1"/>
      <c r="D64" s="1">
        <v>77900</v>
      </c>
      <c r="E64" s="1">
        <v>74100</v>
      </c>
      <c r="F64" s="1">
        <v>77730</v>
      </c>
      <c r="G64" s="1">
        <v>74050</v>
      </c>
      <c r="H64" s="1">
        <v>77000</v>
      </c>
      <c r="I64" s="1">
        <v>73550</v>
      </c>
      <c r="J64" s="12">
        <v>2950</v>
      </c>
      <c r="K64" s="12">
        <v>2300</v>
      </c>
      <c r="M64" s="1">
        <v>4</v>
      </c>
      <c r="N64" s="3">
        <v>43125</v>
      </c>
      <c r="O64" s="1"/>
      <c r="P64" s="1">
        <v>87540</v>
      </c>
      <c r="Q64" s="1">
        <v>108100</v>
      </c>
      <c r="R64" s="1">
        <v>87120</v>
      </c>
      <c r="S64" s="1">
        <v>106840</v>
      </c>
      <c r="T64" s="1">
        <v>85750</v>
      </c>
      <c r="U64" s="1">
        <v>104550</v>
      </c>
      <c r="V64" s="1">
        <v>9050</v>
      </c>
      <c r="W64" s="1">
        <v>10900</v>
      </c>
      <c r="X64" s="1"/>
    </row>
    <row r="65" spans="1:24" x14ac:dyDescent="0.4">
      <c r="A65" s="1">
        <v>4</v>
      </c>
      <c r="B65" s="3">
        <v>43123</v>
      </c>
      <c r="C65" s="1"/>
      <c r="D65" s="1">
        <v>74600</v>
      </c>
      <c r="E65" s="1">
        <v>70150</v>
      </c>
      <c r="F65" s="1">
        <v>74510</v>
      </c>
      <c r="G65" s="1">
        <v>70150</v>
      </c>
      <c r="H65" s="1">
        <v>74150</v>
      </c>
      <c r="I65" s="1">
        <v>69700</v>
      </c>
      <c r="J65" s="12">
        <v>2050</v>
      </c>
      <c r="K65" s="12">
        <v>2000</v>
      </c>
      <c r="M65" s="1">
        <v>4</v>
      </c>
      <c r="N65" s="3">
        <v>43125</v>
      </c>
      <c r="O65" s="1"/>
      <c r="P65" s="1">
        <v>114350</v>
      </c>
      <c r="Q65" s="1">
        <v>72050</v>
      </c>
      <c r="R65" s="1">
        <v>113370</v>
      </c>
      <c r="S65" s="1">
        <v>71230</v>
      </c>
      <c r="T65" s="1">
        <v>111000</v>
      </c>
      <c r="U65" s="1">
        <v>70800</v>
      </c>
      <c r="V65" s="1">
        <v>11900</v>
      </c>
      <c r="W65" s="1">
        <v>6250</v>
      </c>
      <c r="X65" s="1"/>
    </row>
    <row r="66" spans="1:24" x14ac:dyDescent="0.4">
      <c r="A66" s="1">
        <v>4</v>
      </c>
      <c r="B66" s="3">
        <v>43123</v>
      </c>
      <c r="C66" s="1"/>
      <c r="D66" s="1">
        <v>78000</v>
      </c>
      <c r="E66" s="1">
        <v>72750</v>
      </c>
      <c r="F66" s="1">
        <v>77710</v>
      </c>
      <c r="G66" s="1">
        <v>72610</v>
      </c>
      <c r="H66" s="1">
        <v>77100</v>
      </c>
      <c r="I66" s="1">
        <v>72200</v>
      </c>
      <c r="J66" s="12">
        <v>3200</v>
      </c>
      <c r="K66" s="12">
        <v>1950</v>
      </c>
      <c r="M66" s="1">
        <v>4</v>
      </c>
      <c r="N66" s="3">
        <v>43125</v>
      </c>
      <c r="O66" s="1"/>
      <c r="P66" s="1">
        <v>137900</v>
      </c>
      <c r="Q66" s="1">
        <v>61250</v>
      </c>
      <c r="R66" s="1">
        <v>136920</v>
      </c>
      <c r="S66" s="1">
        <v>60760</v>
      </c>
      <c r="T66" s="1">
        <v>133000</v>
      </c>
      <c r="U66" s="1">
        <v>59650</v>
      </c>
      <c r="V66" s="1">
        <v>17000</v>
      </c>
      <c r="W66" s="1">
        <v>5500</v>
      </c>
      <c r="X66" s="1"/>
    </row>
    <row r="67" spans="1:24" x14ac:dyDescent="0.4">
      <c r="A67" s="1">
        <v>4</v>
      </c>
      <c r="B67" s="3">
        <v>43123</v>
      </c>
      <c r="C67" s="1"/>
      <c r="D67" s="1">
        <v>83900</v>
      </c>
      <c r="E67" s="1">
        <v>73950</v>
      </c>
      <c r="F67" s="1">
        <v>83470</v>
      </c>
      <c r="G67" s="1">
        <v>73750</v>
      </c>
      <c r="H67" s="1">
        <v>82250</v>
      </c>
      <c r="I67" s="1">
        <v>72900</v>
      </c>
      <c r="J67" s="12">
        <v>5700</v>
      </c>
      <c r="K67" s="12">
        <v>2950</v>
      </c>
      <c r="M67" s="1">
        <v>4</v>
      </c>
      <c r="N67" s="3">
        <v>43125</v>
      </c>
      <c r="O67" s="1"/>
      <c r="P67" s="1">
        <v>213450</v>
      </c>
      <c r="Q67" s="1">
        <v>72100</v>
      </c>
      <c r="R67" s="1">
        <v>211450</v>
      </c>
      <c r="S67" s="1">
        <v>71520</v>
      </c>
      <c r="T67" s="1">
        <v>206010</v>
      </c>
      <c r="U67" s="1">
        <v>70200</v>
      </c>
      <c r="V67" s="1">
        <v>29150</v>
      </c>
      <c r="W67" s="1">
        <v>7600</v>
      </c>
      <c r="X67" s="1"/>
    </row>
    <row r="68" spans="1:24" x14ac:dyDescent="0.4">
      <c r="A68" s="1">
        <v>4</v>
      </c>
      <c r="B68" s="3">
        <v>43123</v>
      </c>
      <c r="C68" s="1"/>
      <c r="D68" s="1">
        <v>80700</v>
      </c>
      <c r="E68" s="1">
        <v>75400</v>
      </c>
      <c r="F68" s="1">
        <v>80300</v>
      </c>
      <c r="G68" s="1">
        <v>75010</v>
      </c>
      <c r="H68" s="1">
        <v>79800</v>
      </c>
      <c r="I68" s="1">
        <v>74300</v>
      </c>
      <c r="J68" s="12">
        <v>4350</v>
      </c>
      <c r="K68" s="12">
        <v>3800</v>
      </c>
      <c r="M68" s="1">
        <v>4</v>
      </c>
      <c r="N68" s="3">
        <v>43125</v>
      </c>
      <c r="O68" s="1"/>
      <c r="P68" s="1">
        <v>312370</v>
      </c>
      <c r="Q68" s="1">
        <v>114350</v>
      </c>
      <c r="R68" s="1">
        <v>309140</v>
      </c>
      <c r="S68" s="1">
        <v>113240</v>
      </c>
      <c r="T68" s="1">
        <v>297190</v>
      </c>
      <c r="U68" s="1">
        <v>110350</v>
      </c>
      <c r="V68" s="1">
        <v>49100</v>
      </c>
      <c r="W68" s="1">
        <v>15950</v>
      </c>
      <c r="X68" s="1"/>
    </row>
    <row r="69" spans="1:24" x14ac:dyDescent="0.4">
      <c r="A69" s="1">
        <v>4</v>
      </c>
      <c r="B69" s="3">
        <v>43123</v>
      </c>
      <c r="C69" s="1"/>
      <c r="D69" s="1">
        <v>88490</v>
      </c>
      <c r="E69" s="1">
        <v>82900</v>
      </c>
      <c r="F69" s="1">
        <v>87910</v>
      </c>
      <c r="G69" s="1">
        <v>82410</v>
      </c>
      <c r="H69" s="1">
        <v>86750</v>
      </c>
      <c r="I69" s="1">
        <v>81350</v>
      </c>
      <c r="J69" s="12">
        <v>6600</v>
      </c>
      <c r="K69" s="12">
        <v>4500</v>
      </c>
      <c r="M69" s="1">
        <v>4</v>
      </c>
      <c r="N69" s="3">
        <v>43125</v>
      </c>
      <c r="O69" s="1"/>
      <c r="P69" s="1">
        <v>419630</v>
      </c>
      <c r="Q69" s="1">
        <v>135350</v>
      </c>
      <c r="R69" s="1">
        <v>414980</v>
      </c>
      <c r="S69" s="1">
        <v>133600</v>
      </c>
      <c r="T69" s="1">
        <v>399150</v>
      </c>
      <c r="U69" s="1">
        <v>129150</v>
      </c>
      <c r="V69" s="1">
        <v>71500</v>
      </c>
      <c r="W69" s="1">
        <v>19450</v>
      </c>
      <c r="X69" s="1"/>
    </row>
    <row r="70" spans="1:24" x14ac:dyDescent="0.4">
      <c r="A70" s="1">
        <v>4</v>
      </c>
      <c r="B70" s="3">
        <v>43123</v>
      </c>
      <c r="C70" s="1"/>
      <c r="D70" s="1">
        <v>107650</v>
      </c>
      <c r="E70" s="1">
        <v>165050</v>
      </c>
      <c r="F70" s="1">
        <v>106430</v>
      </c>
      <c r="G70" s="1">
        <v>164080</v>
      </c>
      <c r="H70" s="1">
        <v>104150</v>
      </c>
      <c r="I70" s="1">
        <v>160100</v>
      </c>
      <c r="J70" s="12">
        <v>10950</v>
      </c>
      <c r="K70" s="12">
        <v>17250</v>
      </c>
      <c r="M70" s="1">
        <v>4</v>
      </c>
      <c r="N70" s="3">
        <v>43125</v>
      </c>
      <c r="O70" s="1"/>
      <c r="P70" s="1">
        <v>494820</v>
      </c>
      <c r="Q70" s="1">
        <v>179400</v>
      </c>
      <c r="R70" s="1">
        <v>489050</v>
      </c>
      <c r="S70" s="1">
        <v>177010</v>
      </c>
      <c r="T70" s="1">
        <v>471640</v>
      </c>
      <c r="U70" s="1">
        <v>170650</v>
      </c>
      <c r="V70" s="1">
        <v>86900</v>
      </c>
      <c r="W70" s="1">
        <v>29950</v>
      </c>
      <c r="X70" s="1"/>
    </row>
    <row r="71" spans="1:24" x14ac:dyDescent="0.4">
      <c r="A71" s="1">
        <v>4</v>
      </c>
      <c r="B71" s="3">
        <v>43123</v>
      </c>
      <c r="C71" s="1"/>
      <c r="D71" s="1">
        <v>191450</v>
      </c>
      <c r="E71" s="1">
        <v>259050</v>
      </c>
      <c r="F71" s="1">
        <v>190010</v>
      </c>
      <c r="G71" s="1">
        <v>257820</v>
      </c>
      <c r="H71" s="1">
        <v>185800</v>
      </c>
      <c r="I71" s="1">
        <v>252720</v>
      </c>
      <c r="J71" s="12">
        <v>20750</v>
      </c>
      <c r="K71" s="12">
        <v>29950</v>
      </c>
      <c r="M71" s="1">
        <v>4</v>
      </c>
      <c r="N71" s="3">
        <v>43125</v>
      </c>
      <c r="O71" s="1"/>
      <c r="P71" s="1">
        <v>568190</v>
      </c>
      <c r="Q71" s="1">
        <v>216010</v>
      </c>
      <c r="R71" s="1">
        <v>561650</v>
      </c>
      <c r="S71" s="1">
        <v>212930</v>
      </c>
      <c r="T71" s="1">
        <v>540160</v>
      </c>
      <c r="U71" s="1">
        <v>204660</v>
      </c>
      <c r="V71" s="1">
        <v>104550</v>
      </c>
      <c r="W71" s="1">
        <v>39750</v>
      </c>
      <c r="X71" s="1"/>
    </row>
    <row r="72" spans="1:24" x14ac:dyDescent="0.4">
      <c r="A72" s="1">
        <v>4</v>
      </c>
      <c r="B72" s="3">
        <v>43123</v>
      </c>
      <c r="C72" s="1"/>
      <c r="D72" s="1">
        <v>197050</v>
      </c>
      <c r="E72" s="1">
        <v>222300</v>
      </c>
      <c r="F72" s="1">
        <v>195430</v>
      </c>
      <c r="G72" s="1">
        <v>221140</v>
      </c>
      <c r="H72" s="1">
        <v>191150</v>
      </c>
      <c r="I72" s="1">
        <v>216860</v>
      </c>
      <c r="J72" s="12">
        <v>22300</v>
      </c>
      <c r="K72" s="12">
        <v>24550</v>
      </c>
      <c r="M72" s="1">
        <v>4</v>
      </c>
      <c r="N72" s="3">
        <v>43125</v>
      </c>
      <c r="O72" s="1"/>
      <c r="P72" s="1">
        <v>601100</v>
      </c>
      <c r="Q72" s="1">
        <v>232560</v>
      </c>
      <c r="R72" s="1">
        <v>594490</v>
      </c>
      <c r="S72" s="1">
        <v>228410</v>
      </c>
      <c r="T72" s="1">
        <v>571700</v>
      </c>
      <c r="U72" s="1">
        <v>220110</v>
      </c>
      <c r="V72" s="1">
        <v>111450</v>
      </c>
      <c r="W72" s="1">
        <v>44500</v>
      </c>
      <c r="X72" s="1"/>
    </row>
    <row r="73" spans="1:24" x14ac:dyDescent="0.4">
      <c r="A73" s="1">
        <v>4</v>
      </c>
      <c r="B73" s="3">
        <v>43123</v>
      </c>
      <c r="C73" s="1"/>
      <c r="D73" s="1">
        <v>166200</v>
      </c>
      <c r="E73" s="1">
        <v>322950</v>
      </c>
      <c r="F73" s="1">
        <v>164530</v>
      </c>
      <c r="G73" s="1">
        <v>320890</v>
      </c>
      <c r="H73" s="1">
        <v>161200</v>
      </c>
      <c r="I73" s="1">
        <v>314750</v>
      </c>
      <c r="J73" s="12">
        <v>18800</v>
      </c>
      <c r="K73" s="12">
        <v>37650</v>
      </c>
      <c r="M73" s="1">
        <v>4</v>
      </c>
      <c r="N73" s="3">
        <v>43125</v>
      </c>
      <c r="O73" s="1"/>
      <c r="P73" s="1">
        <v>555670</v>
      </c>
      <c r="Q73" s="1">
        <v>214110</v>
      </c>
      <c r="R73" s="1">
        <v>548970</v>
      </c>
      <c r="S73" s="1">
        <v>210320</v>
      </c>
      <c r="T73" s="1">
        <v>527370</v>
      </c>
      <c r="U73" s="1">
        <v>201860</v>
      </c>
      <c r="V73" s="1">
        <v>106550</v>
      </c>
      <c r="W73" s="1">
        <v>39900</v>
      </c>
      <c r="X73" s="1"/>
    </row>
    <row r="74" spans="1:24" x14ac:dyDescent="0.4">
      <c r="A74" s="1">
        <v>4</v>
      </c>
      <c r="B74" s="3">
        <v>43123</v>
      </c>
      <c r="C74" s="1"/>
      <c r="D74" s="1">
        <v>181140</v>
      </c>
      <c r="E74" s="1">
        <v>309220</v>
      </c>
      <c r="F74" s="1">
        <v>179120</v>
      </c>
      <c r="G74" s="1">
        <v>307430</v>
      </c>
      <c r="H74" s="1">
        <v>174050</v>
      </c>
      <c r="I74" s="1">
        <v>301640</v>
      </c>
      <c r="J74" s="12">
        <v>23750</v>
      </c>
      <c r="K74" s="12">
        <v>36550</v>
      </c>
      <c r="M74" s="1">
        <v>4</v>
      </c>
      <c r="N74" s="3">
        <v>43125</v>
      </c>
      <c r="O74" s="1"/>
      <c r="P74" s="1">
        <v>562240</v>
      </c>
      <c r="Q74" s="1">
        <v>333160</v>
      </c>
      <c r="R74" s="1">
        <v>555460</v>
      </c>
      <c r="S74" s="1">
        <v>327610</v>
      </c>
      <c r="T74" s="1">
        <v>533340</v>
      </c>
      <c r="U74" s="1">
        <v>315160</v>
      </c>
      <c r="V74" s="1">
        <v>107850</v>
      </c>
      <c r="W74" s="1">
        <v>64150</v>
      </c>
      <c r="X74" s="1"/>
    </row>
    <row r="75" spans="1:24" x14ac:dyDescent="0.4">
      <c r="A75" s="1">
        <v>4</v>
      </c>
      <c r="B75" s="3">
        <v>43123</v>
      </c>
      <c r="C75" s="1"/>
      <c r="D75" s="1">
        <v>154350</v>
      </c>
      <c r="E75" s="1">
        <v>306220</v>
      </c>
      <c r="F75" s="1">
        <v>152270</v>
      </c>
      <c r="G75" s="1">
        <v>304880</v>
      </c>
      <c r="H75" s="1">
        <v>149550</v>
      </c>
      <c r="I75" s="1">
        <v>298790</v>
      </c>
      <c r="J75" s="12">
        <v>20600</v>
      </c>
      <c r="K75" s="12">
        <v>36750</v>
      </c>
      <c r="M75" s="1">
        <v>4</v>
      </c>
      <c r="N75" s="3">
        <v>43125</v>
      </c>
      <c r="O75" s="1"/>
      <c r="P75" s="1">
        <v>545660</v>
      </c>
      <c r="Q75" s="1">
        <v>260060</v>
      </c>
      <c r="R75" s="1">
        <v>538830</v>
      </c>
      <c r="S75" s="1">
        <v>255020</v>
      </c>
      <c r="T75" s="1">
        <v>516940</v>
      </c>
      <c r="U75" s="1">
        <v>246020</v>
      </c>
      <c r="V75" s="1">
        <v>101250</v>
      </c>
      <c r="W75" s="1">
        <v>49850</v>
      </c>
      <c r="X75" s="1"/>
    </row>
    <row r="76" spans="1:24" x14ac:dyDescent="0.4">
      <c r="A76" s="1">
        <v>4</v>
      </c>
      <c r="B76" s="3">
        <v>43123</v>
      </c>
      <c r="C76" s="1"/>
      <c r="D76" s="1">
        <v>132850</v>
      </c>
      <c r="E76" s="1">
        <v>290280</v>
      </c>
      <c r="F76" s="1">
        <v>130850</v>
      </c>
      <c r="G76" s="1">
        <v>288230</v>
      </c>
      <c r="H76" s="1">
        <v>128150</v>
      </c>
      <c r="I76" s="1">
        <v>281880</v>
      </c>
      <c r="J76" s="12">
        <v>16550</v>
      </c>
      <c r="K76" s="12">
        <v>37300</v>
      </c>
      <c r="M76" s="1">
        <v>4</v>
      </c>
      <c r="N76" s="3">
        <v>43125</v>
      </c>
      <c r="O76" s="1"/>
      <c r="P76" s="1">
        <v>534100</v>
      </c>
      <c r="Q76" s="1">
        <v>202440</v>
      </c>
      <c r="R76" s="1">
        <v>527940</v>
      </c>
      <c r="S76" s="1">
        <v>198780</v>
      </c>
      <c r="T76" s="1">
        <v>509900</v>
      </c>
      <c r="U76" s="1">
        <v>193150</v>
      </c>
      <c r="V76" s="1">
        <v>97900</v>
      </c>
      <c r="W76" s="1">
        <v>33150</v>
      </c>
      <c r="X76" s="1"/>
    </row>
    <row r="77" spans="1:24" x14ac:dyDescent="0.4">
      <c r="A77" s="1">
        <v>4</v>
      </c>
      <c r="B77" s="3">
        <v>43123</v>
      </c>
      <c r="C77" s="1"/>
      <c r="D77" s="1">
        <v>166780</v>
      </c>
      <c r="E77" s="1">
        <v>265130</v>
      </c>
      <c r="F77" s="1">
        <v>163870</v>
      </c>
      <c r="G77" s="1">
        <v>262810</v>
      </c>
      <c r="H77" s="1">
        <v>159050</v>
      </c>
      <c r="I77" s="1">
        <v>257220</v>
      </c>
      <c r="J77" s="12">
        <v>25450</v>
      </c>
      <c r="K77" s="12">
        <v>33300</v>
      </c>
      <c r="M77" s="1">
        <v>4</v>
      </c>
      <c r="N77" s="3">
        <v>43125</v>
      </c>
      <c r="O77" s="1"/>
      <c r="P77" s="1">
        <v>477610</v>
      </c>
      <c r="Q77" s="1">
        <v>216160</v>
      </c>
      <c r="R77" s="1">
        <v>472670</v>
      </c>
      <c r="S77" s="1">
        <v>212710</v>
      </c>
      <c r="T77" s="1">
        <v>456700</v>
      </c>
      <c r="U77" s="1">
        <v>205610</v>
      </c>
      <c r="V77" s="1">
        <v>83150</v>
      </c>
      <c r="W77" s="1">
        <v>37200</v>
      </c>
      <c r="X77" s="1"/>
    </row>
    <row r="78" spans="1:24" x14ac:dyDescent="0.4">
      <c r="A78" s="1">
        <v>4</v>
      </c>
      <c r="B78" s="3">
        <v>43123</v>
      </c>
      <c r="C78" s="1"/>
      <c r="D78" s="1">
        <v>131600</v>
      </c>
      <c r="E78" s="1">
        <v>185230</v>
      </c>
      <c r="F78" s="1">
        <v>129390</v>
      </c>
      <c r="G78" s="1">
        <v>183380</v>
      </c>
      <c r="H78" s="1">
        <v>126600</v>
      </c>
      <c r="I78" s="1">
        <v>177850</v>
      </c>
      <c r="J78" s="12">
        <v>16500</v>
      </c>
      <c r="K78" s="12">
        <v>24350</v>
      </c>
      <c r="M78" s="1">
        <v>4</v>
      </c>
      <c r="N78" s="3">
        <v>43125</v>
      </c>
      <c r="O78" s="1"/>
      <c r="P78" s="1">
        <v>534600</v>
      </c>
      <c r="Q78" s="1">
        <v>416240</v>
      </c>
      <c r="R78" s="1">
        <v>528340</v>
      </c>
      <c r="S78" s="1">
        <v>410870</v>
      </c>
      <c r="T78" s="1">
        <v>502900</v>
      </c>
      <c r="U78" s="1">
        <v>395090</v>
      </c>
      <c r="V78" s="1">
        <v>106850</v>
      </c>
      <c r="W78" s="1">
        <v>75400</v>
      </c>
      <c r="X78" s="1"/>
    </row>
    <row r="79" spans="1:24" x14ac:dyDescent="0.4">
      <c r="A79" s="1">
        <v>4</v>
      </c>
      <c r="B79" s="3">
        <v>43123</v>
      </c>
      <c r="C79" s="1"/>
      <c r="D79" s="1">
        <v>129650</v>
      </c>
      <c r="E79" s="1">
        <v>158600</v>
      </c>
      <c r="F79" s="1">
        <v>127480</v>
      </c>
      <c r="G79" s="1">
        <v>157060</v>
      </c>
      <c r="H79" s="1">
        <v>123450</v>
      </c>
      <c r="I79" s="1">
        <v>152700</v>
      </c>
      <c r="J79" s="12">
        <v>20050</v>
      </c>
      <c r="K79" s="12">
        <v>17200</v>
      </c>
      <c r="M79" s="1">
        <v>4</v>
      </c>
      <c r="N79" s="3">
        <v>43125</v>
      </c>
      <c r="O79" s="1"/>
      <c r="P79" s="1">
        <v>595390</v>
      </c>
      <c r="Q79" s="1">
        <v>265870</v>
      </c>
      <c r="R79" s="1">
        <v>585320</v>
      </c>
      <c r="S79" s="1">
        <v>261250</v>
      </c>
      <c r="T79" s="1">
        <v>556970</v>
      </c>
      <c r="U79" s="1">
        <v>251820</v>
      </c>
      <c r="V79" s="1">
        <v>120900</v>
      </c>
      <c r="W79" s="1">
        <v>49100</v>
      </c>
      <c r="X79" s="1"/>
    </row>
    <row r="80" spans="1:24" x14ac:dyDescent="0.4">
      <c r="A80" s="1">
        <v>4</v>
      </c>
      <c r="B80" s="3">
        <v>43123</v>
      </c>
      <c r="C80" s="1"/>
      <c r="D80" s="1">
        <v>106990</v>
      </c>
      <c r="E80" s="1">
        <v>168380</v>
      </c>
      <c r="F80" s="1">
        <v>105200</v>
      </c>
      <c r="G80" s="1">
        <v>166650</v>
      </c>
      <c r="H80" s="1">
        <v>102350</v>
      </c>
      <c r="I80" s="1">
        <v>162150</v>
      </c>
      <c r="J80" s="12">
        <v>12900</v>
      </c>
      <c r="K80" s="12">
        <v>22950</v>
      </c>
      <c r="M80" s="1">
        <v>4</v>
      </c>
      <c r="N80" s="3">
        <v>43125</v>
      </c>
      <c r="O80" s="1"/>
      <c r="P80" s="1">
        <v>655330</v>
      </c>
      <c r="Q80" s="1">
        <v>243410</v>
      </c>
      <c r="R80" s="1">
        <v>643540</v>
      </c>
      <c r="S80" s="1">
        <v>239890</v>
      </c>
      <c r="T80" s="1">
        <v>614960</v>
      </c>
      <c r="U80" s="1">
        <v>232460</v>
      </c>
      <c r="V80" s="1">
        <v>139350</v>
      </c>
      <c r="W80" s="1">
        <v>42950</v>
      </c>
      <c r="X80" s="1"/>
    </row>
    <row r="81" spans="1:24" x14ac:dyDescent="0.4">
      <c r="A81" s="8">
        <v>4</v>
      </c>
      <c r="B81" s="7">
        <v>43123</v>
      </c>
      <c r="C81" s="8"/>
      <c r="D81" s="8">
        <v>95150</v>
      </c>
      <c r="E81" s="8">
        <v>168470</v>
      </c>
      <c r="F81" s="8">
        <v>93800</v>
      </c>
      <c r="G81" s="8">
        <v>166910</v>
      </c>
      <c r="H81" s="8">
        <v>91500</v>
      </c>
      <c r="I81" s="8">
        <v>162900</v>
      </c>
      <c r="J81" s="8">
        <v>13050</v>
      </c>
      <c r="K81" s="8">
        <v>21580</v>
      </c>
      <c r="M81" s="8">
        <v>4</v>
      </c>
      <c r="N81" s="7">
        <v>43125</v>
      </c>
      <c r="O81" s="8"/>
      <c r="P81" s="8">
        <v>613560</v>
      </c>
      <c r="Q81" s="8">
        <v>194200</v>
      </c>
      <c r="R81" s="8">
        <v>605240</v>
      </c>
      <c r="S81" s="8">
        <v>191160</v>
      </c>
      <c r="T81" s="8">
        <v>585600</v>
      </c>
      <c r="U81" s="8">
        <v>185550</v>
      </c>
      <c r="V81" s="8">
        <v>114400</v>
      </c>
      <c r="W81" s="8">
        <v>31450</v>
      </c>
      <c r="X81" s="12"/>
    </row>
    <row r="82" spans="1:24" x14ac:dyDescent="0.4">
      <c r="A82" s="1">
        <v>5</v>
      </c>
      <c r="B82" s="3">
        <v>43123</v>
      </c>
      <c r="C82" s="4">
        <v>0.63750000000000007</v>
      </c>
      <c r="D82" s="1">
        <v>44850</v>
      </c>
      <c r="E82" s="1">
        <v>27900</v>
      </c>
      <c r="F82" s="1">
        <v>44810</v>
      </c>
      <c r="G82" s="1">
        <v>27890</v>
      </c>
      <c r="H82" s="1">
        <v>44600</v>
      </c>
      <c r="I82" s="1">
        <v>27750</v>
      </c>
      <c r="J82" s="1">
        <v>900</v>
      </c>
      <c r="K82" s="1">
        <v>550</v>
      </c>
      <c r="M82" s="1">
        <v>5</v>
      </c>
      <c r="N82" s="3">
        <v>43125</v>
      </c>
      <c r="O82" s="4">
        <v>0.70277777777777783</v>
      </c>
      <c r="P82" s="1">
        <v>18050</v>
      </c>
      <c r="Q82" s="1">
        <v>26800</v>
      </c>
      <c r="R82" s="1">
        <v>18000</v>
      </c>
      <c r="S82" s="1">
        <v>26610</v>
      </c>
      <c r="T82" s="1">
        <v>17750</v>
      </c>
      <c r="U82" s="1">
        <v>26450</v>
      </c>
      <c r="V82" s="1">
        <v>500</v>
      </c>
      <c r="W82" s="1">
        <v>1000</v>
      </c>
      <c r="X82" s="1"/>
    </row>
    <row r="83" spans="1:24" x14ac:dyDescent="0.4">
      <c r="A83" s="1">
        <v>5</v>
      </c>
      <c r="B83" s="3">
        <v>43123</v>
      </c>
      <c r="C83" s="1"/>
      <c r="D83" s="1">
        <v>41450</v>
      </c>
      <c r="E83" s="1">
        <v>28850</v>
      </c>
      <c r="F83" s="1">
        <v>41420</v>
      </c>
      <c r="G83" s="1">
        <v>28820</v>
      </c>
      <c r="H83" s="1">
        <v>41150</v>
      </c>
      <c r="I83" s="1">
        <v>28750</v>
      </c>
      <c r="J83" s="1">
        <v>900</v>
      </c>
      <c r="K83" s="1">
        <v>550</v>
      </c>
      <c r="M83" s="1">
        <v>5</v>
      </c>
      <c r="N83" s="3">
        <v>43125</v>
      </c>
      <c r="O83" s="1"/>
      <c r="P83" s="1">
        <v>18200</v>
      </c>
      <c r="Q83" s="1">
        <v>113280</v>
      </c>
      <c r="R83" s="1">
        <v>18200</v>
      </c>
      <c r="S83" s="1">
        <v>111510</v>
      </c>
      <c r="T83" s="1">
        <v>18100</v>
      </c>
      <c r="U83" s="1">
        <v>107300</v>
      </c>
      <c r="V83" s="1">
        <v>900</v>
      </c>
      <c r="W83" s="1">
        <v>18200</v>
      </c>
      <c r="X83" s="1"/>
    </row>
    <row r="84" spans="1:24" x14ac:dyDescent="0.4">
      <c r="A84" s="1">
        <v>5</v>
      </c>
      <c r="B84" s="3">
        <v>43123</v>
      </c>
      <c r="C84" s="1"/>
      <c r="D84" s="1">
        <v>49100</v>
      </c>
      <c r="E84" s="1">
        <v>34950</v>
      </c>
      <c r="F84" s="1">
        <v>48950</v>
      </c>
      <c r="G84" s="1">
        <v>34920</v>
      </c>
      <c r="H84" s="1">
        <v>48650</v>
      </c>
      <c r="I84" s="1">
        <v>34700</v>
      </c>
      <c r="J84" s="1">
        <v>1750</v>
      </c>
      <c r="K84" s="1">
        <v>1700</v>
      </c>
      <c r="M84" s="1">
        <v>5</v>
      </c>
      <c r="N84" s="3">
        <v>43125</v>
      </c>
      <c r="O84" s="1"/>
      <c r="P84" s="1">
        <v>44100</v>
      </c>
      <c r="Q84" s="1">
        <v>91890</v>
      </c>
      <c r="R84" s="1">
        <v>43820</v>
      </c>
      <c r="S84" s="1">
        <v>90090</v>
      </c>
      <c r="T84" s="1">
        <v>42950</v>
      </c>
      <c r="U84" s="1">
        <v>87850</v>
      </c>
      <c r="V84" s="1">
        <v>4400</v>
      </c>
      <c r="W84" s="1">
        <v>13350</v>
      </c>
      <c r="X84" s="1"/>
    </row>
    <row r="85" spans="1:24" x14ac:dyDescent="0.4">
      <c r="A85" s="1">
        <v>5</v>
      </c>
      <c r="B85" s="3">
        <v>43123</v>
      </c>
      <c r="C85" s="1"/>
      <c r="D85" s="1">
        <v>50700</v>
      </c>
      <c r="E85" s="1">
        <v>40550</v>
      </c>
      <c r="F85" s="1">
        <v>50420</v>
      </c>
      <c r="G85" s="1">
        <v>40500</v>
      </c>
      <c r="H85" s="1">
        <v>50000</v>
      </c>
      <c r="I85" s="1">
        <v>40000</v>
      </c>
      <c r="J85" s="1">
        <v>2300</v>
      </c>
      <c r="K85" s="1">
        <v>2200</v>
      </c>
      <c r="M85" s="1">
        <v>5</v>
      </c>
      <c r="N85" s="3">
        <v>43125</v>
      </c>
      <c r="O85" s="1"/>
      <c r="P85" s="1">
        <v>57000</v>
      </c>
      <c r="Q85" s="1">
        <v>122280</v>
      </c>
      <c r="R85" s="1">
        <v>56460</v>
      </c>
      <c r="S85" s="1">
        <v>120240</v>
      </c>
      <c r="T85" s="1">
        <v>55150</v>
      </c>
      <c r="U85" s="1">
        <v>116750</v>
      </c>
      <c r="V85" s="1">
        <v>6600</v>
      </c>
      <c r="W85" s="1">
        <v>16350</v>
      </c>
      <c r="X85" s="1"/>
    </row>
    <row r="86" spans="1:24" x14ac:dyDescent="0.4">
      <c r="A86" s="1">
        <v>5</v>
      </c>
      <c r="B86" s="3">
        <v>43123</v>
      </c>
      <c r="C86" s="1"/>
      <c r="D86" s="1">
        <v>58700</v>
      </c>
      <c r="E86" s="1">
        <v>44690</v>
      </c>
      <c r="F86" s="1">
        <v>58380</v>
      </c>
      <c r="G86" s="1">
        <v>44600</v>
      </c>
      <c r="H86" s="1">
        <v>57500</v>
      </c>
      <c r="I86" s="1">
        <v>44200</v>
      </c>
      <c r="J86" s="1">
        <v>3950</v>
      </c>
      <c r="K86" s="1">
        <v>3150</v>
      </c>
      <c r="M86" s="1">
        <v>5</v>
      </c>
      <c r="N86" s="3">
        <v>43125</v>
      </c>
      <c r="O86" s="1"/>
      <c r="P86" s="1">
        <v>79250</v>
      </c>
      <c r="Q86" s="1">
        <v>164720</v>
      </c>
      <c r="R86" s="1">
        <v>78490</v>
      </c>
      <c r="S86" s="1">
        <v>162310</v>
      </c>
      <c r="T86" s="1">
        <v>76300</v>
      </c>
      <c r="U86" s="1">
        <v>157900</v>
      </c>
      <c r="V86" s="1">
        <v>9700</v>
      </c>
      <c r="W86" s="1">
        <v>22100</v>
      </c>
      <c r="X86" s="1"/>
    </row>
    <row r="87" spans="1:24" x14ac:dyDescent="0.4">
      <c r="A87" s="1">
        <v>5</v>
      </c>
      <c r="B87" s="3">
        <v>43123</v>
      </c>
      <c r="C87" s="1"/>
      <c r="D87" s="1">
        <v>71950</v>
      </c>
      <c r="E87" s="1">
        <v>56050</v>
      </c>
      <c r="F87" s="1">
        <v>71540</v>
      </c>
      <c r="G87" s="1">
        <v>55920</v>
      </c>
      <c r="H87" s="1">
        <v>70850</v>
      </c>
      <c r="I87" s="1">
        <v>55050</v>
      </c>
      <c r="J87" s="1">
        <v>4800</v>
      </c>
      <c r="K87" s="1">
        <v>4000</v>
      </c>
      <c r="M87" s="1">
        <v>5</v>
      </c>
      <c r="N87" s="3">
        <v>43125</v>
      </c>
      <c r="O87" s="1"/>
      <c r="P87" s="1">
        <v>96540</v>
      </c>
      <c r="Q87" s="1">
        <v>269410</v>
      </c>
      <c r="R87" s="1">
        <v>95470</v>
      </c>
      <c r="S87" s="1">
        <v>265580</v>
      </c>
      <c r="T87" s="1">
        <v>93100</v>
      </c>
      <c r="U87" s="1">
        <v>256420</v>
      </c>
      <c r="V87" s="1">
        <v>12450</v>
      </c>
      <c r="W87" s="1">
        <v>43100</v>
      </c>
      <c r="X87" s="1"/>
    </row>
    <row r="88" spans="1:24" x14ac:dyDescent="0.4">
      <c r="A88" s="1">
        <v>5</v>
      </c>
      <c r="B88" s="3">
        <v>43123</v>
      </c>
      <c r="C88" s="1"/>
      <c r="D88" s="1">
        <v>69200</v>
      </c>
      <c r="E88" s="1">
        <v>71900</v>
      </c>
      <c r="F88" s="1">
        <v>68690</v>
      </c>
      <c r="G88" s="1">
        <v>71680</v>
      </c>
      <c r="H88" s="1">
        <v>67450</v>
      </c>
      <c r="I88" s="1">
        <v>70750</v>
      </c>
      <c r="J88" s="1">
        <v>5600</v>
      </c>
      <c r="K88" s="1">
        <v>5450</v>
      </c>
      <c r="M88" s="1">
        <v>5</v>
      </c>
      <c r="N88" s="3">
        <v>43125</v>
      </c>
      <c r="O88" s="1"/>
      <c r="P88" s="1">
        <v>90200</v>
      </c>
      <c r="Q88" s="1">
        <v>222050</v>
      </c>
      <c r="R88" s="1">
        <v>89550</v>
      </c>
      <c r="S88" s="1">
        <v>218330</v>
      </c>
      <c r="T88" s="1">
        <v>87250</v>
      </c>
      <c r="U88" s="1">
        <v>212760</v>
      </c>
      <c r="V88" s="1">
        <v>10900</v>
      </c>
      <c r="W88" s="1">
        <v>35050</v>
      </c>
      <c r="X88" s="1"/>
    </row>
    <row r="89" spans="1:24" x14ac:dyDescent="0.4">
      <c r="A89" s="1">
        <v>5</v>
      </c>
      <c r="B89" s="3">
        <v>43123</v>
      </c>
      <c r="C89" s="1"/>
      <c r="D89" s="1">
        <v>57950</v>
      </c>
      <c r="E89" s="1">
        <v>85450</v>
      </c>
      <c r="F89" s="1">
        <v>57540</v>
      </c>
      <c r="G89" s="1">
        <v>85170</v>
      </c>
      <c r="H89" s="1">
        <v>56800</v>
      </c>
      <c r="I89" s="1">
        <v>84350</v>
      </c>
      <c r="J89" s="1">
        <v>3800</v>
      </c>
      <c r="K89" s="1">
        <v>7000</v>
      </c>
      <c r="M89" s="1">
        <v>5</v>
      </c>
      <c r="N89" s="3">
        <v>43125</v>
      </c>
      <c r="O89" s="1"/>
      <c r="P89" s="1">
        <v>98000</v>
      </c>
      <c r="Q89" s="1">
        <v>551920</v>
      </c>
      <c r="R89" s="1">
        <v>97480</v>
      </c>
      <c r="S89" s="1">
        <v>548750</v>
      </c>
      <c r="T89" s="1">
        <v>95600</v>
      </c>
      <c r="U89" s="1">
        <v>538360</v>
      </c>
      <c r="V89" s="1">
        <v>11400</v>
      </c>
      <c r="W89" s="1">
        <v>75900</v>
      </c>
      <c r="X89" s="1"/>
    </row>
    <row r="90" spans="1:24" x14ac:dyDescent="0.4">
      <c r="A90" s="1">
        <v>5</v>
      </c>
      <c r="B90" s="3">
        <v>43123</v>
      </c>
      <c r="C90" s="1"/>
      <c r="D90" s="1">
        <v>77350</v>
      </c>
      <c r="E90" s="1">
        <v>80450</v>
      </c>
      <c r="F90" s="1">
        <v>76920</v>
      </c>
      <c r="G90" s="1">
        <v>80300</v>
      </c>
      <c r="H90" s="1">
        <v>75850</v>
      </c>
      <c r="I90" s="1">
        <v>79550</v>
      </c>
      <c r="J90" s="1">
        <v>4900</v>
      </c>
      <c r="K90" s="1">
        <v>6350</v>
      </c>
      <c r="M90" s="1">
        <v>5</v>
      </c>
      <c r="N90" s="3">
        <v>43125</v>
      </c>
      <c r="O90" s="1"/>
      <c r="P90" s="1">
        <v>132000</v>
      </c>
      <c r="Q90" s="1">
        <v>495900</v>
      </c>
      <c r="R90" s="1">
        <v>131500</v>
      </c>
      <c r="S90" s="1">
        <v>493410</v>
      </c>
      <c r="T90" s="1">
        <v>129450</v>
      </c>
      <c r="U90" s="1">
        <v>485450</v>
      </c>
      <c r="V90" s="1">
        <v>15500</v>
      </c>
      <c r="W90" s="1">
        <v>67200</v>
      </c>
      <c r="X90" s="1"/>
    </row>
    <row r="91" spans="1:24" x14ac:dyDescent="0.4">
      <c r="A91" s="1">
        <v>5</v>
      </c>
      <c r="B91" s="3">
        <v>43123</v>
      </c>
      <c r="C91" s="1"/>
      <c r="D91" s="1">
        <v>77240</v>
      </c>
      <c r="E91" s="1">
        <v>76300</v>
      </c>
      <c r="F91" s="1">
        <v>76850</v>
      </c>
      <c r="G91" s="1">
        <v>76050</v>
      </c>
      <c r="H91" s="1">
        <v>75650</v>
      </c>
      <c r="I91" s="1">
        <v>75350</v>
      </c>
      <c r="J91" s="1">
        <v>6100</v>
      </c>
      <c r="K91" s="1">
        <v>5950</v>
      </c>
      <c r="M91" s="1">
        <v>5</v>
      </c>
      <c r="N91" s="3">
        <v>43125</v>
      </c>
      <c r="O91" s="1"/>
      <c r="P91" s="1">
        <v>186790</v>
      </c>
      <c r="Q91" s="1">
        <v>543920</v>
      </c>
      <c r="R91" s="1">
        <v>186160</v>
      </c>
      <c r="S91" s="1">
        <v>541410</v>
      </c>
      <c r="T91" s="1">
        <v>183850</v>
      </c>
      <c r="U91" s="1">
        <v>531630</v>
      </c>
      <c r="V91" s="1">
        <v>22100</v>
      </c>
      <c r="W91" s="1">
        <v>71100</v>
      </c>
      <c r="X91" s="1"/>
    </row>
    <row r="92" spans="1:24" x14ac:dyDescent="0.4">
      <c r="A92" s="1">
        <v>5</v>
      </c>
      <c r="B92" s="3">
        <v>43123</v>
      </c>
      <c r="C92" s="1"/>
      <c r="D92" s="1">
        <v>66750</v>
      </c>
      <c r="E92" s="1">
        <v>123200</v>
      </c>
      <c r="F92" s="1">
        <v>66190</v>
      </c>
      <c r="G92" s="1">
        <v>122810</v>
      </c>
      <c r="H92" s="1">
        <v>64550</v>
      </c>
      <c r="I92" s="1">
        <v>121200</v>
      </c>
      <c r="J92" s="1">
        <v>6750</v>
      </c>
      <c r="K92" s="1">
        <v>11150</v>
      </c>
      <c r="M92" s="1">
        <v>5</v>
      </c>
      <c r="N92" s="3">
        <v>43125</v>
      </c>
      <c r="O92" s="1"/>
      <c r="P92" s="1">
        <v>237960</v>
      </c>
      <c r="Q92" s="1">
        <v>622740</v>
      </c>
      <c r="R92" s="1">
        <v>237370</v>
      </c>
      <c r="S92" s="1">
        <v>620400</v>
      </c>
      <c r="T92" s="1">
        <v>234360</v>
      </c>
      <c r="U92" s="1">
        <v>609840</v>
      </c>
      <c r="V92" s="1">
        <v>26450</v>
      </c>
      <c r="W92" s="1">
        <v>81050</v>
      </c>
      <c r="X92" s="1"/>
    </row>
    <row r="93" spans="1:24" x14ac:dyDescent="0.4">
      <c r="A93" s="1">
        <v>5</v>
      </c>
      <c r="B93" s="3">
        <v>43123</v>
      </c>
      <c r="C93" s="1"/>
      <c r="D93" s="1">
        <v>66650</v>
      </c>
      <c r="E93" s="1">
        <v>151880</v>
      </c>
      <c r="F93" s="1">
        <v>66270</v>
      </c>
      <c r="G93" s="1">
        <v>151430</v>
      </c>
      <c r="H93" s="1">
        <v>65150</v>
      </c>
      <c r="I93" s="1">
        <v>149000</v>
      </c>
      <c r="J93" s="1">
        <v>5550</v>
      </c>
      <c r="K93" s="1">
        <v>14700</v>
      </c>
      <c r="M93" s="1">
        <v>5</v>
      </c>
      <c r="N93" s="3">
        <v>43125</v>
      </c>
      <c r="O93" s="1"/>
      <c r="P93" s="1">
        <v>263920</v>
      </c>
      <c r="Q93" s="1">
        <v>521100</v>
      </c>
      <c r="R93" s="1">
        <v>263450</v>
      </c>
      <c r="S93" s="1">
        <v>518800</v>
      </c>
      <c r="T93" s="1">
        <v>261270</v>
      </c>
      <c r="U93" s="1">
        <v>509460</v>
      </c>
      <c r="V93" s="1">
        <v>27000</v>
      </c>
      <c r="W93" s="1">
        <v>72450</v>
      </c>
      <c r="X93" s="1"/>
    </row>
    <row r="94" spans="1:24" x14ac:dyDescent="0.4">
      <c r="A94" s="1">
        <v>5</v>
      </c>
      <c r="B94" s="3">
        <v>43123</v>
      </c>
      <c r="C94" s="1"/>
      <c r="D94" s="1">
        <v>80300</v>
      </c>
      <c r="E94" s="1">
        <v>177630</v>
      </c>
      <c r="F94" s="1">
        <v>79620</v>
      </c>
      <c r="G94" s="1">
        <v>177000</v>
      </c>
      <c r="H94" s="1">
        <v>77800</v>
      </c>
      <c r="I94" s="1">
        <v>173650</v>
      </c>
      <c r="J94" s="1">
        <v>8500</v>
      </c>
      <c r="K94" s="1">
        <v>19300</v>
      </c>
      <c r="M94" s="1">
        <v>5</v>
      </c>
      <c r="N94" s="3">
        <v>43125</v>
      </c>
      <c r="O94" s="1"/>
      <c r="P94" s="1">
        <v>298430</v>
      </c>
      <c r="Q94" s="1">
        <v>435010</v>
      </c>
      <c r="R94" s="1">
        <v>297930</v>
      </c>
      <c r="S94" s="1">
        <v>432920</v>
      </c>
      <c r="T94" s="1">
        <v>295380</v>
      </c>
      <c r="U94" s="1">
        <v>424820</v>
      </c>
      <c r="V94" s="1">
        <v>31900</v>
      </c>
      <c r="W94" s="1">
        <v>56500</v>
      </c>
      <c r="X94" s="1"/>
    </row>
    <row r="95" spans="1:24" x14ac:dyDescent="0.4">
      <c r="A95" s="1">
        <v>5</v>
      </c>
      <c r="B95" s="3">
        <v>43123</v>
      </c>
      <c r="C95" s="1"/>
      <c r="D95" s="1">
        <v>101340</v>
      </c>
      <c r="E95" s="1">
        <v>210680</v>
      </c>
      <c r="F95" s="1">
        <v>99580</v>
      </c>
      <c r="G95" s="1">
        <v>210020</v>
      </c>
      <c r="H95" s="1">
        <v>96350</v>
      </c>
      <c r="I95" s="1">
        <v>206350</v>
      </c>
      <c r="J95" s="1">
        <v>13750</v>
      </c>
      <c r="K95" s="1">
        <v>26400</v>
      </c>
      <c r="M95" s="1">
        <v>5</v>
      </c>
      <c r="N95" s="3">
        <v>43125</v>
      </c>
      <c r="O95" s="1"/>
      <c r="P95" s="1">
        <v>329650</v>
      </c>
      <c r="Q95" s="1">
        <v>523460</v>
      </c>
      <c r="R95" s="1">
        <v>329150</v>
      </c>
      <c r="S95" s="1">
        <v>521680</v>
      </c>
      <c r="T95" s="1">
        <v>325150</v>
      </c>
      <c r="U95" s="1">
        <v>512970</v>
      </c>
      <c r="V95" s="1">
        <v>36650</v>
      </c>
      <c r="W95" s="1">
        <v>64950</v>
      </c>
      <c r="X95" s="1"/>
    </row>
    <row r="96" spans="1:24" x14ac:dyDescent="0.4">
      <c r="A96" s="1">
        <v>5</v>
      </c>
      <c r="B96" s="3">
        <v>43123</v>
      </c>
      <c r="C96" s="1"/>
      <c r="D96" s="1">
        <v>84700</v>
      </c>
      <c r="E96" s="1">
        <v>222280</v>
      </c>
      <c r="F96" s="1">
        <v>83270</v>
      </c>
      <c r="G96" s="1">
        <v>221230</v>
      </c>
      <c r="H96" s="1">
        <v>81600</v>
      </c>
      <c r="I96" s="1">
        <v>215760</v>
      </c>
      <c r="J96" s="1">
        <v>10400</v>
      </c>
      <c r="K96" s="1">
        <v>29700</v>
      </c>
      <c r="M96" s="1">
        <v>5</v>
      </c>
      <c r="N96" s="3">
        <v>43125</v>
      </c>
      <c r="O96" s="1"/>
      <c r="P96" s="1">
        <v>296130</v>
      </c>
      <c r="Q96" s="1">
        <v>543530</v>
      </c>
      <c r="R96" s="1">
        <v>295670</v>
      </c>
      <c r="S96" s="1">
        <v>541380</v>
      </c>
      <c r="T96" s="1">
        <v>292380</v>
      </c>
      <c r="U96" s="1">
        <v>532980</v>
      </c>
      <c r="V96" s="1">
        <v>32000</v>
      </c>
      <c r="W96" s="1">
        <v>67600</v>
      </c>
      <c r="X96" s="1"/>
    </row>
    <row r="97" spans="1:24" x14ac:dyDescent="0.4">
      <c r="A97" s="1">
        <v>5</v>
      </c>
      <c r="B97" s="3">
        <v>43123</v>
      </c>
      <c r="C97" s="1"/>
      <c r="D97" s="1">
        <v>86550</v>
      </c>
      <c r="E97" s="1">
        <v>192680</v>
      </c>
      <c r="F97" s="1">
        <v>84940</v>
      </c>
      <c r="G97" s="1">
        <v>191540</v>
      </c>
      <c r="H97" s="1">
        <v>82050</v>
      </c>
      <c r="I97" s="1">
        <v>186800</v>
      </c>
      <c r="J97" s="1">
        <v>12350</v>
      </c>
      <c r="K97" s="1">
        <v>27000</v>
      </c>
      <c r="M97" s="1">
        <v>5</v>
      </c>
      <c r="N97" s="3">
        <v>43125</v>
      </c>
      <c r="O97" s="1"/>
      <c r="P97" s="1">
        <v>250660</v>
      </c>
      <c r="Q97" s="1">
        <v>469930</v>
      </c>
      <c r="R97" s="1">
        <v>250190</v>
      </c>
      <c r="S97" s="1">
        <v>467740</v>
      </c>
      <c r="T97" s="1">
        <v>247760</v>
      </c>
      <c r="U97" s="1">
        <v>458490</v>
      </c>
      <c r="V97" s="1">
        <v>24800</v>
      </c>
      <c r="W97" s="1">
        <v>61950</v>
      </c>
      <c r="X97" s="1"/>
    </row>
    <row r="98" spans="1:24" x14ac:dyDescent="0.4">
      <c r="A98" s="1">
        <v>5</v>
      </c>
      <c r="B98" s="3">
        <v>43123</v>
      </c>
      <c r="C98" s="1"/>
      <c r="D98" s="1">
        <v>82100</v>
      </c>
      <c r="E98" s="1">
        <v>166930</v>
      </c>
      <c r="F98" s="1">
        <v>80480</v>
      </c>
      <c r="G98" s="1">
        <v>165870</v>
      </c>
      <c r="H98" s="1">
        <v>77950</v>
      </c>
      <c r="I98" s="1">
        <v>162200</v>
      </c>
      <c r="J98" s="1">
        <v>12650</v>
      </c>
      <c r="K98" s="1">
        <v>24050</v>
      </c>
      <c r="M98" s="1">
        <v>5</v>
      </c>
      <c r="N98" s="3">
        <v>43125</v>
      </c>
      <c r="O98" s="1"/>
      <c r="P98" s="1">
        <v>244360</v>
      </c>
      <c r="Q98" s="1">
        <v>487680</v>
      </c>
      <c r="R98" s="1">
        <v>243990</v>
      </c>
      <c r="S98" s="1">
        <v>484830</v>
      </c>
      <c r="T98" s="1">
        <v>241560</v>
      </c>
      <c r="U98" s="1">
        <v>472280</v>
      </c>
      <c r="V98" s="1">
        <v>23400</v>
      </c>
      <c r="W98" s="1">
        <v>72550</v>
      </c>
      <c r="X98" s="1"/>
    </row>
    <row r="99" spans="1:24" x14ac:dyDescent="0.4">
      <c r="A99" s="1">
        <v>5</v>
      </c>
      <c r="B99" s="3">
        <v>43123</v>
      </c>
      <c r="C99" s="1"/>
      <c r="D99" s="1">
        <v>90200</v>
      </c>
      <c r="E99" s="1">
        <v>144130</v>
      </c>
      <c r="F99" s="1">
        <v>88870</v>
      </c>
      <c r="G99" s="1">
        <v>143200</v>
      </c>
      <c r="H99" s="1">
        <v>86300</v>
      </c>
      <c r="I99" s="1">
        <v>139150</v>
      </c>
      <c r="J99" s="1">
        <v>12900</v>
      </c>
      <c r="K99" s="1">
        <v>23250</v>
      </c>
      <c r="M99" s="1">
        <v>5</v>
      </c>
      <c r="N99" s="3">
        <v>43125</v>
      </c>
      <c r="O99" s="1"/>
      <c r="P99" s="1">
        <v>222860</v>
      </c>
      <c r="Q99" s="1">
        <v>582990</v>
      </c>
      <c r="R99" s="1">
        <v>222320</v>
      </c>
      <c r="S99" s="1">
        <v>577360</v>
      </c>
      <c r="T99" s="1">
        <v>219860</v>
      </c>
      <c r="U99" s="1">
        <v>557020</v>
      </c>
      <c r="V99" s="1">
        <v>21700</v>
      </c>
      <c r="W99" s="1">
        <v>99050</v>
      </c>
      <c r="X99" s="1"/>
    </row>
    <row r="100" spans="1:24" x14ac:dyDescent="0.4">
      <c r="A100" s="1">
        <v>5</v>
      </c>
      <c r="B100" s="3">
        <v>43123</v>
      </c>
      <c r="C100" s="1"/>
      <c r="D100" s="1">
        <v>85380</v>
      </c>
      <c r="E100" s="1">
        <v>154780</v>
      </c>
      <c r="F100" s="1">
        <v>83670</v>
      </c>
      <c r="G100" s="1">
        <v>153760</v>
      </c>
      <c r="H100" s="1">
        <v>81300</v>
      </c>
      <c r="I100" s="1">
        <v>149750</v>
      </c>
      <c r="J100" s="1">
        <v>10950</v>
      </c>
      <c r="K100" s="1">
        <v>21850</v>
      </c>
      <c r="M100" s="1">
        <v>5</v>
      </c>
      <c r="N100" s="3">
        <v>43125</v>
      </c>
      <c r="O100" s="1"/>
      <c r="P100" s="1">
        <v>236250</v>
      </c>
      <c r="Q100" s="1">
        <v>814660</v>
      </c>
      <c r="R100" s="1">
        <v>235680</v>
      </c>
      <c r="S100" s="1">
        <v>802530</v>
      </c>
      <c r="T100" s="1">
        <v>233110</v>
      </c>
      <c r="U100" s="1">
        <v>771220</v>
      </c>
      <c r="V100" s="12">
        <v>25000</v>
      </c>
      <c r="W100" s="12">
        <v>162000</v>
      </c>
      <c r="X100" s="1"/>
    </row>
    <row r="101" spans="1:24" x14ac:dyDescent="0.4">
      <c r="A101" s="8">
        <v>5</v>
      </c>
      <c r="B101" s="7">
        <v>43123</v>
      </c>
      <c r="C101" s="8"/>
      <c r="D101" s="8">
        <v>86690</v>
      </c>
      <c r="E101" s="8">
        <v>189180</v>
      </c>
      <c r="F101" s="8">
        <v>85090</v>
      </c>
      <c r="G101" s="8">
        <v>188230</v>
      </c>
      <c r="H101" s="8">
        <v>82750</v>
      </c>
      <c r="I101" s="8">
        <v>183100</v>
      </c>
      <c r="J101" s="8">
        <v>12050</v>
      </c>
      <c r="K101" s="8">
        <v>29150</v>
      </c>
      <c r="M101" s="8">
        <v>5</v>
      </c>
      <c r="N101" s="7">
        <v>43125</v>
      </c>
      <c r="O101" s="8"/>
      <c r="P101" s="8">
        <v>246000</v>
      </c>
      <c r="Q101" s="8">
        <v>485300</v>
      </c>
      <c r="R101" s="8">
        <v>245010</v>
      </c>
      <c r="S101" s="8">
        <v>479470</v>
      </c>
      <c r="T101" s="8">
        <v>240610</v>
      </c>
      <c r="U101" s="8">
        <v>466770</v>
      </c>
      <c r="V101" s="8">
        <v>30000</v>
      </c>
      <c r="W101" s="8">
        <v>81100</v>
      </c>
      <c r="X101" s="12"/>
    </row>
  </sheetData>
  <phoneticPr fontId="2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101"/>
  <sheetViews>
    <sheetView workbookViewId="0">
      <pane xSplit="3" ySplit="1" topLeftCell="K56" activePane="bottomRight" state="frozen"/>
      <selection pane="topRight" activeCell="D1" sqref="D1"/>
      <selection pane="bottomLeft" activeCell="A3" sqref="A3"/>
      <selection pane="bottomRight" activeCell="V21" sqref="V21:W21"/>
    </sheetView>
  </sheetViews>
  <sheetFormatPr defaultRowHeight="15.5" x14ac:dyDescent="0.4"/>
  <cols>
    <col min="1" max="1" width="8.81640625" style="1" bestFit="1" customWidth="1"/>
    <col min="2" max="2" width="10.1796875" style="1" bestFit="1" customWidth="1"/>
    <col min="3" max="9" width="8.81640625" style="1" bestFit="1" customWidth="1"/>
    <col min="10" max="11" width="12.90625" style="1" bestFit="1" customWidth="1"/>
    <col min="12" max="12" width="8.7265625" style="1"/>
    <col min="13" max="13" width="8.81640625" style="1" bestFit="1" customWidth="1"/>
    <col min="14" max="14" width="10.1796875" style="1" bestFit="1" customWidth="1"/>
    <col min="15" max="21" width="8.81640625" style="1" bestFit="1" customWidth="1"/>
    <col min="22" max="23" width="12.90625" style="1" bestFit="1" customWidth="1"/>
    <col min="24" max="16384" width="8.7265625" style="1"/>
  </cols>
  <sheetData>
    <row r="1" spans="1:24" x14ac:dyDescent="0.4">
      <c r="A1" s="1" t="s">
        <v>0</v>
      </c>
      <c r="B1" s="1" t="s">
        <v>1</v>
      </c>
      <c r="C1" s="1" t="s">
        <v>2</v>
      </c>
      <c r="D1" s="1" t="s">
        <v>49</v>
      </c>
      <c r="E1" s="1" t="s">
        <v>51</v>
      </c>
      <c r="F1" s="1" t="s">
        <v>53</v>
      </c>
      <c r="G1" s="1" t="s">
        <v>55</v>
      </c>
      <c r="H1" s="1" t="s">
        <v>57</v>
      </c>
      <c r="I1" s="1" t="s">
        <v>59</v>
      </c>
      <c r="J1" s="1" t="s">
        <v>61</v>
      </c>
      <c r="K1" s="1" t="s">
        <v>63</v>
      </c>
      <c r="M1" s="1" t="s">
        <v>0</v>
      </c>
      <c r="N1" s="1" t="s">
        <v>1</v>
      </c>
      <c r="O1" s="1" t="s">
        <v>2</v>
      </c>
      <c r="P1" s="1" t="s">
        <v>49</v>
      </c>
      <c r="Q1" s="1" t="s">
        <v>51</v>
      </c>
      <c r="R1" s="1" t="s">
        <v>53</v>
      </c>
      <c r="S1" s="1" t="s">
        <v>55</v>
      </c>
      <c r="T1" s="1" t="s">
        <v>57</v>
      </c>
      <c r="U1" s="1" t="s">
        <v>59</v>
      </c>
      <c r="V1" s="1" t="s">
        <v>61</v>
      </c>
      <c r="W1" s="1" t="s">
        <v>63</v>
      </c>
    </row>
    <row r="2" spans="1:24" x14ac:dyDescent="0.4">
      <c r="A2" s="2">
        <v>1</v>
      </c>
      <c r="B2" s="3">
        <v>43123</v>
      </c>
      <c r="C2" s="13">
        <v>0.58750000000000002</v>
      </c>
      <c r="D2" s="5">
        <v>24000</v>
      </c>
      <c r="E2" s="5">
        <v>18850</v>
      </c>
      <c r="F2" s="5">
        <v>24000</v>
      </c>
      <c r="G2" s="5">
        <v>18850</v>
      </c>
      <c r="H2" s="5">
        <v>24000</v>
      </c>
      <c r="I2" s="5">
        <v>18850</v>
      </c>
      <c r="J2" s="1">
        <v>800</v>
      </c>
      <c r="K2" s="1">
        <v>250</v>
      </c>
      <c r="M2" s="2">
        <v>1</v>
      </c>
      <c r="N2" s="3">
        <v>43125</v>
      </c>
      <c r="O2" s="13">
        <v>0.64374999999999993</v>
      </c>
      <c r="P2" s="5">
        <v>17500</v>
      </c>
      <c r="Q2" s="5">
        <v>40700</v>
      </c>
      <c r="R2" s="5">
        <v>17500</v>
      </c>
      <c r="S2" s="5">
        <v>40670</v>
      </c>
      <c r="T2" s="5">
        <v>17450</v>
      </c>
      <c r="U2" s="5">
        <v>40650</v>
      </c>
      <c r="V2" s="5">
        <v>650</v>
      </c>
      <c r="W2" s="5">
        <v>1450</v>
      </c>
      <c r="X2" s="5"/>
    </row>
    <row r="3" spans="1:24" x14ac:dyDescent="0.4">
      <c r="A3" s="2">
        <v>1</v>
      </c>
      <c r="B3" s="3">
        <v>43123</v>
      </c>
      <c r="D3" s="5">
        <v>23450</v>
      </c>
      <c r="E3" s="5">
        <v>21100</v>
      </c>
      <c r="F3" s="5">
        <v>23450</v>
      </c>
      <c r="G3" s="5">
        <v>21100</v>
      </c>
      <c r="H3" s="5">
        <v>23450</v>
      </c>
      <c r="I3" s="5">
        <v>21100</v>
      </c>
      <c r="J3" s="1">
        <v>600</v>
      </c>
      <c r="K3" s="1">
        <v>800</v>
      </c>
      <c r="M3" s="2">
        <v>1</v>
      </c>
      <c r="N3" s="3">
        <v>43125</v>
      </c>
      <c r="P3" s="5">
        <v>25400</v>
      </c>
      <c r="Q3" s="5">
        <v>34600</v>
      </c>
      <c r="R3" s="5">
        <v>25310</v>
      </c>
      <c r="S3" s="5">
        <v>34250</v>
      </c>
      <c r="T3" s="5">
        <v>24700</v>
      </c>
      <c r="U3" s="5">
        <v>33700</v>
      </c>
      <c r="V3" s="5">
        <v>2350</v>
      </c>
      <c r="W3" s="5">
        <v>2500</v>
      </c>
      <c r="X3" s="5"/>
    </row>
    <row r="4" spans="1:24" x14ac:dyDescent="0.4">
      <c r="A4" s="2">
        <v>1</v>
      </c>
      <c r="B4" s="3">
        <v>43123</v>
      </c>
      <c r="D4" s="5">
        <v>25700</v>
      </c>
      <c r="E4" s="5">
        <v>22200</v>
      </c>
      <c r="F4" s="5">
        <v>25650</v>
      </c>
      <c r="G4" s="5">
        <v>22150</v>
      </c>
      <c r="H4" s="5">
        <v>25700</v>
      </c>
      <c r="I4" s="5">
        <v>22200</v>
      </c>
      <c r="J4" s="1">
        <v>800</v>
      </c>
      <c r="K4" s="1">
        <v>650</v>
      </c>
      <c r="M4" s="2">
        <v>1</v>
      </c>
      <c r="N4" s="3">
        <v>43125</v>
      </c>
      <c r="P4" s="5">
        <v>46650</v>
      </c>
      <c r="Q4" s="5">
        <v>31850</v>
      </c>
      <c r="R4" s="5">
        <v>46270</v>
      </c>
      <c r="S4" s="5">
        <v>31480</v>
      </c>
      <c r="T4" s="5">
        <v>44500</v>
      </c>
      <c r="U4" s="5">
        <v>30600</v>
      </c>
      <c r="V4" s="5">
        <v>6950</v>
      </c>
      <c r="W4" s="5">
        <v>3300</v>
      </c>
      <c r="X4" s="5"/>
    </row>
    <row r="5" spans="1:24" x14ac:dyDescent="0.4">
      <c r="A5" s="2">
        <v>1</v>
      </c>
      <c r="B5" s="3">
        <v>43123</v>
      </c>
      <c r="D5" s="5">
        <v>28400</v>
      </c>
      <c r="E5" s="5">
        <v>20950</v>
      </c>
      <c r="F5" s="5">
        <v>28360</v>
      </c>
      <c r="G5" s="5">
        <v>20950</v>
      </c>
      <c r="H5" s="5">
        <v>28400</v>
      </c>
      <c r="I5" s="5">
        <v>20950</v>
      </c>
      <c r="J5" s="1">
        <v>1550</v>
      </c>
      <c r="K5" s="1">
        <v>1150</v>
      </c>
      <c r="M5" s="2">
        <v>1</v>
      </c>
      <c r="N5" s="3">
        <v>43125</v>
      </c>
      <c r="P5" s="5">
        <v>130980</v>
      </c>
      <c r="Q5" s="5">
        <v>79200</v>
      </c>
      <c r="R5" s="5">
        <v>129150</v>
      </c>
      <c r="S5" s="5">
        <v>77410</v>
      </c>
      <c r="T5" s="5">
        <v>122550</v>
      </c>
      <c r="U5" s="5">
        <v>73850</v>
      </c>
      <c r="V5" s="5">
        <v>26600</v>
      </c>
      <c r="W5" s="5">
        <v>15550</v>
      </c>
      <c r="X5" s="5"/>
    </row>
    <row r="6" spans="1:24" x14ac:dyDescent="0.4">
      <c r="A6" s="2">
        <v>1</v>
      </c>
      <c r="B6" s="3">
        <v>43123</v>
      </c>
      <c r="D6" s="5">
        <v>41350</v>
      </c>
      <c r="E6" s="5">
        <v>30100</v>
      </c>
      <c r="F6" s="5">
        <v>41170</v>
      </c>
      <c r="G6" s="5">
        <v>30100</v>
      </c>
      <c r="H6" s="5">
        <v>41350</v>
      </c>
      <c r="I6" s="5">
        <v>30100</v>
      </c>
      <c r="J6" s="1">
        <v>2950</v>
      </c>
      <c r="K6" s="1">
        <v>2350</v>
      </c>
      <c r="M6" s="2">
        <v>1</v>
      </c>
      <c r="N6" s="3">
        <v>43125</v>
      </c>
      <c r="P6" s="5">
        <v>151920</v>
      </c>
      <c r="Q6" s="5">
        <v>88090</v>
      </c>
      <c r="R6" s="5">
        <v>149530</v>
      </c>
      <c r="S6" s="5">
        <v>86270</v>
      </c>
      <c r="T6" s="5">
        <v>142450</v>
      </c>
      <c r="U6" s="5">
        <v>82850</v>
      </c>
      <c r="V6" s="5">
        <v>30350</v>
      </c>
      <c r="W6" s="5">
        <v>16800</v>
      </c>
      <c r="X6" s="5"/>
    </row>
    <row r="7" spans="1:24" x14ac:dyDescent="0.4">
      <c r="A7" s="2">
        <v>1</v>
      </c>
      <c r="B7" s="3">
        <v>43123</v>
      </c>
      <c r="D7" s="5">
        <v>37400</v>
      </c>
      <c r="E7" s="5">
        <v>35150</v>
      </c>
      <c r="F7" s="5">
        <v>37300</v>
      </c>
      <c r="G7" s="5">
        <v>34990</v>
      </c>
      <c r="H7" s="5">
        <v>37400</v>
      </c>
      <c r="I7" s="5">
        <v>35150</v>
      </c>
      <c r="J7" s="1">
        <v>2350</v>
      </c>
      <c r="K7" s="1">
        <v>3000</v>
      </c>
      <c r="M7" s="2">
        <v>1</v>
      </c>
      <c r="N7" s="3">
        <v>43125</v>
      </c>
      <c r="P7" s="5">
        <v>224740</v>
      </c>
      <c r="Q7" s="5">
        <v>152240</v>
      </c>
      <c r="R7" s="5">
        <v>220230</v>
      </c>
      <c r="S7" s="5">
        <v>149230</v>
      </c>
      <c r="T7" s="5">
        <v>209260</v>
      </c>
      <c r="U7" s="5">
        <v>143450</v>
      </c>
      <c r="V7" s="5">
        <v>47600</v>
      </c>
      <c r="W7" s="5">
        <v>30250</v>
      </c>
      <c r="X7" s="5"/>
    </row>
    <row r="8" spans="1:24" x14ac:dyDescent="0.4">
      <c r="A8" s="2">
        <v>1</v>
      </c>
      <c r="B8" s="3">
        <v>43123</v>
      </c>
      <c r="D8" s="5">
        <v>45950</v>
      </c>
      <c r="E8" s="5">
        <v>33750</v>
      </c>
      <c r="F8" s="5">
        <v>45810</v>
      </c>
      <c r="G8" s="5">
        <v>33650</v>
      </c>
      <c r="H8" s="5">
        <v>45950</v>
      </c>
      <c r="I8" s="5">
        <v>33750</v>
      </c>
      <c r="J8" s="1">
        <v>4950</v>
      </c>
      <c r="K8" s="1">
        <v>1950</v>
      </c>
      <c r="M8" s="2">
        <v>1</v>
      </c>
      <c r="N8" s="3">
        <v>43125</v>
      </c>
      <c r="P8" s="5">
        <v>243580</v>
      </c>
      <c r="Q8" s="5">
        <v>204790</v>
      </c>
      <c r="R8" s="5">
        <v>238610</v>
      </c>
      <c r="S8" s="5">
        <v>201100</v>
      </c>
      <c r="T8" s="5">
        <v>226460</v>
      </c>
      <c r="U8" s="5">
        <v>193200</v>
      </c>
      <c r="V8" s="5">
        <v>54250</v>
      </c>
      <c r="W8" s="5">
        <v>41700</v>
      </c>
      <c r="X8" s="5"/>
    </row>
    <row r="9" spans="1:24" x14ac:dyDescent="0.4">
      <c r="A9" s="2">
        <v>1</v>
      </c>
      <c r="B9" s="3">
        <v>43123</v>
      </c>
      <c r="D9" s="5">
        <v>53200</v>
      </c>
      <c r="E9" s="5">
        <v>44000</v>
      </c>
      <c r="F9" s="5">
        <v>52940</v>
      </c>
      <c r="G9" s="5">
        <v>43900</v>
      </c>
      <c r="H9" s="5">
        <v>53200</v>
      </c>
      <c r="I9" s="5">
        <v>44000</v>
      </c>
      <c r="J9" s="1">
        <v>5200</v>
      </c>
      <c r="K9" s="1">
        <v>3300</v>
      </c>
      <c r="M9" s="2">
        <v>1</v>
      </c>
      <c r="N9" s="3">
        <v>43125</v>
      </c>
      <c r="P9" s="5">
        <v>305600</v>
      </c>
      <c r="Q9" s="5">
        <v>157900</v>
      </c>
      <c r="R9" s="5">
        <v>300120</v>
      </c>
      <c r="S9" s="5">
        <v>154840</v>
      </c>
      <c r="T9" s="5">
        <v>286640</v>
      </c>
      <c r="U9" s="5">
        <v>148700</v>
      </c>
      <c r="V9" s="5">
        <v>65850</v>
      </c>
      <c r="W9" s="5">
        <v>30400</v>
      </c>
      <c r="X9" s="5"/>
    </row>
    <row r="10" spans="1:24" x14ac:dyDescent="0.4">
      <c r="A10" s="2">
        <v>1</v>
      </c>
      <c r="B10" s="3">
        <v>43123</v>
      </c>
      <c r="D10" s="5">
        <v>85890</v>
      </c>
      <c r="E10" s="5">
        <v>63190</v>
      </c>
      <c r="F10" s="5">
        <v>85260</v>
      </c>
      <c r="G10" s="5">
        <v>62840</v>
      </c>
      <c r="H10" s="5">
        <v>85890</v>
      </c>
      <c r="I10" s="5">
        <v>63190</v>
      </c>
      <c r="J10" s="1">
        <v>9350</v>
      </c>
      <c r="K10" s="1">
        <v>6500</v>
      </c>
      <c r="M10" s="2">
        <v>1</v>
      </c>
      <c r="N10" s="3">
        <v>43125</v>
      </c>
      <c r="P10" s="5">
        <v>261890</v>
      </c>
      <c r="Q10" s="5">
        <v>130200</v>
      </c>
      <c r="R10" s="5">
        <v>256900</v>
      </c>
      <c r="S10" s="5">
        <v>127300</v>
      </c>
      <c r="T10" s="5">
        <v>245420</v>
      </c>
      <c r="U10" s="5">
        <v>123500</v>
      </c>
      <c r="V10" s="5">
        <v>54900</v>
      </c>
      <c r="W10" s="5">
        <v>24850</v>
      </c>
      <c r="X10" s="5"/>
    </row>
    <row r="11" spans="1:24" x14ac:dyDescent="0.4">
      <c r="A11" s="2">
        <v>1</v>
      </c>
      <c r="B11" s="3">
        <v>43123</v>
      </c>
      <c r="D11" s="5">
        <v>102450</v>
      </c>
      <c r="E11" s="5">
        <v>81540</v>
      </c>
      <c r="F11" s="5">
        <v>101290</v>
      </c>
      <c r="G11" s="5">
        <v>81070</v>
      </c>
      <c r="H11" s="5">
        <v>102450</v>
      </c>
      <c r="I11" s="5">
        <v>81540</v>
      </c>
      <c r="J11" s="1">
        <v>14100</v>
      </c>
      <c r="K11" s="1">
        <v>10200</v>
      </c>
      <c r="M11" s="2">
        <v>1</v>
      </c>
      <c r="N11" s="3">
        <v>43125</v>
      </c>
      <c r="P11" s="5">
        <v>229270</v>
      </c>
      <c r="Q11" s="5">
        <v>112950</v>
      </c>
      <c r="R11" s="5">
        <v>225590</v>
      </c>
      <c r="S11" s="5">
        <v>111340</v>
      </c>
      <c r="T11" s="5">
        <v>216210</v>
      </c>
      <c r="U11" s="5">
        <v>107600</v>
      </c>
      <c r="V11" s="5">
        <v>46500</v>
      </c>
      <c r="W11" s="5">
        <v>17500</v>
      </c>
      <c r="X11" s="5"/>
    </row>
    <row r="12" spans="1:24" x14ac:dyDescent="0.4">
      <c r="A12" s="2">
        <v>1</v>
      </c>
      <c r="B12" s="3">
        <v>43123</v>
      </c>
      <c r="D12" s="5">
        <v>111000</v>
      </c>
      <c r="E12" s="5">
        <v>90600</v>
      </c>
      <c r="F12" s="5">
        <v>109490</v>
      </c>
      <c r="G12" s="5">
        <v>89800</v>
      </c>
      <c r="H12" s="5">
        <v>111000</v>
      </c>
      <c r="I12" s="5">
        <v>90600</v>
      </c>
      <c r="J12" s="1">
        <v>16400</v>
      </c>
      <c r="K12" s="1">
        <v>11600</v>
      </c>
      <c r="M12" s="2">
        <v>1</v>
      </c>
      <c r="N12" s="3">
        <v>43125</v>
      </c>
      <c r="P12" s="5">
        <v>202070</v>
      </c>
      <c r="Q12" s="5">
        <v>90100</v>
      </c>
      <c r="R12" s="5">
        <v>198680</v>
      </c>
      <c r="S12" s="5">
        <v>88910</v>
      </c>
      <c r="T12" s="5">
        <v>192100</v>
      </c>
      <c r="U12" s="5">
        <v>86050</v>
      </c>
      <c r="V12" s="5">
        <v>40700</v>
      </c>
      <c r="W12" s="5">
        <v>13400</v>
      </c>
      <c r="X12" s="5"/>
    </row>
    <row r="13" spans="1:24" ht="17" x14ac:dyDescent="0.4">
      <c r="A13" s="2">
        <v>1</v>
      </c>
      <c r="B13" s="3">
        <v>43123</v>
      </c>
      <c r="D13" s="5">
        <v>80300</v>
      </c>
      <c r="E13" s="5">
        <v>91750</v>
      </c>
      <c r="F13" s="5">
        <v>79600</v>
      </c>
      <c r="G13" s="5">
        <v>90920</v>
      </c>
      <c r="H13" s="5">
        <v>80300</v>
      </c>
      <c r="I13" s="5">
        <v>91750</v>
      </c>
      <c r="J13" s="1">
        <v>9150</v>
      </c>
      <c r="K13" s="1">
        <v>12650</v>
      </c>
      <c r="M13" s="2">
        <v>1</v>
      </c>
      <c r="N13" s="3">
        <v>43125</v>
      </c>
      <c r="P13" s="5">
        <v>187150</v>
      </c>
      <c r="Q13" s="5">
        <v>82240</v>
      </c>
      <c r="R13" s="5">
        <v>184840</v>
      </c>
      <c r="S13" s="5">
        <v>81440</v>
      </c>
      <c r="T13" s="5">
        <v>177400</v>
      </c>
      <c r="U13" s="5">
        <v>79200</v>
      </c>
      <c r="V13" s="5">
        <v>35200</v>
      </c>
      <c r="W13" s="5">
        <v>11500</v>
      </c>
      <c r="X13" s="5"/>
    </row>
    <row r="14" spans="1:24" x14ac:dyDescent="0.4">
      <c r="A14" s="2">
        <v>1</v>
      </c>
      <c r="B14" s="3">
        <v>43123</v>
      </c>
      <c r="D14" s="5">
        <v>78650</v>
      </c>
      <c r="E14" s="5">
        <v>84700</v>
      </c>
      <c r="F14" s="5">
        <v>78050</v>
      </c>
      <c r="G14" s="5">
        <v>83910</v>
      </c>
      <c r="H14" s="5">
        <v>78650</v>
      </c>
      <c r="I14" s="5">
        <v>84700</v>
      </c>
      <c r="J14" s="1">
        <v>8900</v>
      </c>
      <c r="K14" s="1">
        <v>11900</v>
      </c>
      <c r="M14" s="2">
        <v>1</v>
      </c>
      <c r="N14" s="3">
        <v>43125</v>
      </c>
      <c r="P14" s="5">
        <v>161890</v>
      </c>
      <c r="Q14" s="5">
        <v>90650</v>
      </c>
      <c r="R14" s="5">
        <v>160210</v>
      </c>
      <c r="S14" s="5">
        <v>89580</v>
      </c>
      <c r="T14" s="5">
        <v>154200</v>
      </c>
      <c r="U14" s="5">
        <v>86750</v>
      </c>
      <c r="V14" s="5">
        <v>30100</v>
      </c>
      <c r="W14" s="5">
        <v>16250</v>
      </c>
      <c r="X14" s="5"/>
    </row>
    <row r="15" spans="1:24" x14ac:dyDescent="0.4">
      <c r="A15" s="2">
        <v>1</v>
      </c>
      <c r="B15" s="3">
        <v>43123</v>
      </c>
      <c r="D15" s="5">
        <v>109650</v>
      </c>
      <c r="E15" s="5">
        <v>91200</v>
      </c>
      <c r="F15" s="5">
        <v>108980</v>
      </c>
      <c r="G15" s="5">
        <v>90490</v>
      </c>
      <c r="H15" s="5">
        <v>109650</v>
      </c>
      <c r="I15" s="5">
        <v>91200</v>
      </c>
      <c r="J15" s="1">
        <v>12950</v>
      </c>
      <c r="K15" s="1">
        <v>12100</v>
      </c>
      <c r="M15" s="2">
        <v>1</v>
      </c>
      <c r="N15" s="3">
        <v>43125</v>
      </c>
      <c r="P15" s="5">
        <v>167680</v>
      </c>
      <c r="Q15" s="5">
        <v>87850</v>
      </c>
      <c r="R15" s="5">
        <v>165870</v>
      </c>
      <c r="S15" s="5">
        <v>86750</v>
      </c>
      <c r="T15" s="5">
        <v>159700</v>
      </c>
      <c r="U15" s="5">
        <v>84350</v>
      </c>
      <c r="V15" s="5">
        <v>31950</v>
      </c>
      <c r="W15" s="5">
        <v>14350</v>
      </c>
      <c r="X15" s="5"/>
    </row>
    <row r="16" spans="1:24" x14ac:dyDescent="0.4">
      <c r="A16" s="2">
        <v>1</v>
      </c>
      <c r="B16" s="3">
        <v>43123</v>
      </c>
      <c r="D16" s="5">
        <v>84900</v>
      </c>
      <c r="E16" s="5">
        <v>106050</v>
      </c>
      <c r="F16" s="5">
        <v>84210</v>
      </c>
      <c r="G16" s="5">
        <v>105360</v>
      </c>
      <c r="H16" s="5">
        <v>84900</v>
      </c>
      <c r="I16" s="5">
        <v>106050</v>
      </c>
      <c r="J16" s="1">
        <v>8250</v>
      </c>
      <c r="K16" s="1">
        <v>12850</v>
      </c>
      <c r="M16" s="2">
        <v>1</v>
      </c>
      <c r="N16" s="3">
        <v>43125</v>
      </c>
      <c r="P16" s="5">
        <v>164130</v>
      </c>
      <c r="Q16" s="5">
        <v>105500</v>
      </c>
      <c r="R16" s="5">
        <v>162230</v>
      </c>
      <c r="S16" s="5">
        <v>104560</v>
      </c>
      <c r="T16" s="5">
        <v>156600</v>
      </c>
      <c r="U16" s="5">
        <v>101550</v>
      </c>
      <c r="V16" s="5">
        <v>29100</v>
      </c>
      <c r="W16" s="5">
        <v>15850</v>
      </c>
      <c r="X16" s="5"/>
    </row>
    <row r="17" spans="1:24" x14ac:dyDescent="0.4">
      <c r="A17" s="2">
        <v>1</v>
      </c>
      <c r="B17" s="3">
        <v>43123</v>
      </c>
      <c r="D17" s="5">
        <v>88600</v>
      </c>
      <c r="E17" s="5">
        <v>97400</v>
      </c>
      <c r="F17" s="5">
        <v>87970</v>
      </c>
      <c r="G17" s="5">
        <v>96670</v>
      </c>
      <c r="H17" s="5">
        <v>88600</v>
      </c>
      <c r="I17" s="5">
        <v>97400</v>
      </c>
      <c r="J17" s="1">
        <v>9950</v>
      </c>
      <c r="K17" s="1">
        <v>11300</v>
      </c>
      <c r="M17" s="2">
        <v>1</v>
      </c>
      <c r="N17" s="3">
        <v>43125</v>
      </c>
      <c r="P17" s="5">
        <v>204300</v>
      </c>
      <c r="Q17" s="5">
        <v>127400</v>
      </c>
      <c r="R17" s="5">
        <v>202600</v>
      </c>
      <c r="S17" s="5">
        <v>126260</v>
      </c>
      <c r="T17" s="5">
        <v>195850</v>
      </c>
      <c r="U17" s="5">
        <v>122750</v>
      </c>
      <c r="V17" s="5">
        <v>36900</v>
      </c>
      <c r="W17" s="5">
        <v>18400</v>
      </c>
      <c r="X17" s="5"/>
    </row>
    <row r="18" spans="1:24" x14ac:dyDescent="0.4">
      <c r="A18" s="2">
        <v>1</v>
      </c>
      <c r="B18" s="3">
        <v>43123</v>
      </c>
      <c r="D18" s="5">
        <v>79600</v>
      </c>
      <c r="E18" s="5">
        <v>83580</v>
      </c>
      <c r="F18" s="5">
        <v>79240</v>
      </c>
      <c r="G18" s="5">
        <v>83080</v>
      </c>
      <c r="H18" s="5">
        <v>79600</v>
      </c>
      <c r="I18" s="5">
        <v>83580</v>
      </c>
      <c r="J18" s="1">
        <v>9400</v>
      </c>
      <c r="K18" s="1">
        <v>10400</v>
      </c>
      <c r="M18" s="2">
        <v>1</v>
      </c>
      <c r="N18" s="3">
        <v>43125</v>
      </c>
      <c r="P18" s="5">
        <v>219010</v>
      </c>
      <c r="Q18" s="5">
        <v>122900</v>
      </c>
      <c r="R18" s="5">
        <v>216740</v>
      </c>
      <c r="S18" s="5">
        <v>121230</v>
      </c>
      <c r="T18" s="5">
        <v>208910</v>
      </c>
      <c r="U18" s="5">
        <v>118200</v>
      </c>
      <c r="V18" s="5">
        <v>41250</v>
      </c>
      <c r="W18" s="5">
        <v>18450</v>
      </c>
      <c r="X18" s="5"/>
    </row>
    <row r="19" spans="1:24" x14ac:dyDescent="0.4">
      <c r="A19" s="2">
        <v>1</v>
      </c>
      <c r="B19" s="3">
        <v>43123</v>
      </c>
      <c r="D19" s="5">
        <v>80850</v>
      </c>
      <c r="E19" s="5">
        <v>72280</v>
      </c>
      <c r="F19" s="5">
        <v>80280</v>
      </c>
      <c r="G19" s="5">
        <v>71930</v>
      </c>
      <c r="H19" s="5">
        <v>80850</v>
      </c>
      <c r="I19" s="5">
        <v>72280</v>
      </c>
      <c r="J19" s="1">
        <v>8400</v>
      </c>
      <c r="K19" s="1">
        <v>7650</v>
      </c>
      <c r="M19" s="2">
        <v>1</v>
      </c>
      <c r="N19" s="3">
        <v>43125</v>
      </c>
      <c r="P19" s="5">
        <v>277150</v>
      </c>
      <c r="Q19" s="5">
        <v>132650</v>
      </c>
      <c r="R19" s="5">
        <v>274350</v>
      </c>
      <c r="S19" s="5">
        <v>131380</v>
      </c>
      <c r="T19" s="5">
        <v>263970</v>
      </c>
      <c r="U19" s="5">
        <v>127600</v>
      </c>
      <c r="V19" s="5">
        <v>50050</v>
      </c>
      <c r="W19" s="5">
        <v>19700</v>
      </c>
      <c r="X19" s="5"/>
    </row>
    <row r="20" spans="1:24" x14ac:dyDescent="0.4">
      <c r="A20" s="2">
        <v>1</v>
      </c>
      <c r="B20" s="3">
        <v>43123</v>
      </c>
      <c r="D20" s="5">
        <v>97350</v>
      </c>
      <c r="E20" s="5">
        <v>82090</v>
      </c>
      <c r="F20" s="5">
        <v>96820</v>
      </c>
      <c r="G20" s="5">
        <v>81640</v>
      </c>
      <c r="H20" s="5">
        <v>97350</v>
      </c>
      <c r="I20" s="5">
        <v>82090</v>
      </c>
      <c r="J20" s="1">
        <v>10900</v>
      </c>
      <c r="K20" s="1">
        <v>10850</v>
      </c>
      <c r="M20" s="2">
        <v>1</v>
      </c>
      <c r="N20" s="3">
        <v>43125</v>
      </c>
      <c r="P20" s="5">
        <v>355800</v>
      </c>
      <c r="Q20" s="5">
        <v>128350</v>
      </c>
      <c r="R20" s="5">
        <v>352350</v>
      </c>
      <c r="S20" s="5">
        <v>126940</v>
      </c>
      <c r="T20" s="5">
        <v>340330</v>
      </c>
      <c r="U20" s="5">
        <v>124000</v>
      </c>
      <c r="V20" s="5">
        <v>63700</v>
      </c>
      <c r="W20" s="5">
        <v>17850</v>
      </c>
      <c r="X20" s="5"/>
    </row>
    <row r="21" spans="1:24" x14ac:dyDescent="0.4">
      <c r="A21" s="6">
        <v>1</v>
      </c>
      <c r="B21" s="7">
        <v>43123</v>
      </c>
      <c r="C21" s="8"/>
      <c r="D21" s="9">
        <v>63200</v>
      </c>
      <c r="E21" s="9">
        <v>74450</v>
      </c>
      <c r="F21" s="9">
        <v>62880</v>
      </c>
      <c r="G21" s="9">
        <v>74100</v>
      </c>
      <c r="H21" s="9">
        <v>63200</v>
      </c>
      <c r="I21" s="9">
        <v>74450</v>
      </c>
      <c r="J21" s="8">
        <v>7500</v>
      </c>
      <c r="K21" s="8">
        <v>8300</v>
      </c>
      <c r="M21" s="6">
        <v>1</v>
      </c>
      <c r="N21" s="7">
        <v>43125</v>
      </c>
      <c r="O21" s="8"/>
      <c r="P21" s="9">
        <v>268010</v>
      </c>
      <c r="Q21" s="9">
        <v>127950</v>
      </c>
      <c r="R21" s="9">
        <v>265330</v>
      </c>
      <c r="S21" s="9">
        <v>127060</v>
      </c>
      <c r="T21" s="9">
        <v>256670</v>
      </c>
      <c r="U21" s="9">
        <v>124750</v>
      </c>
      <c r="V21" s="9">
        <v>46650</v>
      </c>
      <c r="W21" s="9">
        <v>15250</v>
      </c>
      <c r="X21" s="11"/>
    </row>
    <row r="22" spans="1:24" x14ac:dyDescent="0.4">
      <c r="A22" s="10">
        <v>2</v>
      </c>
      <c r="B22" s="3">
        <v>43123</v>
      </c>
      <c r="C22" s="13">
        <v>0.6</v>
      </c>
      <c r="D22" s="5">
        <v>18600</v>
      </c>
      <c r="E22" s="5">
        <v>18000</v>
      </c>
      <c r="F22" s="5">
        <v>18590</v>
      </c>
      <c r="G22" s="5">
        <v>18000</v>
      </c>
      <c r="H22" s="5">
        <v>18500</v>
      </c>
      <c r="I22" s="5">
        <v>17800</v>
      </c>
      <c r="J22" s="1">
        <v>750</v>
      </c>
      <c r="K22" s="1">
        <v>700</v>
      </c>
      <c r="M22" s="10">
        <v>2</v>
      </c>
      <c r="N22" s="3">
        <v>43125</v>
      </c>
      <c r="O22" s="13">
        <v>0.65972222222222221</v>
      </c>
      <c r="P22" s="5">
        <v>13950</v>
      </c>
      <c r="Q22" s="5">
        <v>16450</v>
      </c>
      <c r="R22" s="5">
        <v>13920</v>
      </c>
      <c r="S22" s="5">
        <v>16450</v>
      </c>
      <c r="T22" s="5">
        <v>13850</v>
      </c>
      <c r="U22" s="5">
        <v>16300</v>
      </c>
      <c r="V22" s="5">
        <v>550</v>
      </c>
      <c r="W22" s="5">
        <v>1250</v>
      </c>
      <c r="X22" s="5"/>
    </row>
    <row r="23" spans="1:24" x14ac:dyDescent="0.4">
      <c r="A23" s="10">
        <v>2</v>
      </c>
      <c r="B23" s="3">
        <v>43123</v>
      </c>
      <c r="C23" s="2"/>
      <c r="D23" s="5">
        <v>16000</v>
      </c>
      <c r="E23" s="5">
        <v>16750</v>
      </c>
      <c r="F23" s="5">
        <v>15970</v>
      </c>
      <c r="G23" s="5">
        <v>16700</v>
      </c>
      <c r="H23" s="5">
        <v>15800</v>
      </c>
      <c r="I23" s="5">
        <v>16700</v>
      </c>
      <c r="J23" s="1">
        <v>600</v>
      </c>
      <c r="K23" s="1">
        <v>200</v>
      </c>
      <c r="M23" s="10">
        <v>2</v>
      </c>
      <c r="N23" s="3">
        <v>43125</v>
      </c>
      <c r="P23" s="5">
        <v>36200</v>
      </c>
      <c r="Q23" s="5">
        <v>34000</v>
      </c>
      <c r="R23" s="5">
        <v>36030</v>
      </c>
      <c r="S23" s="5">
        <v>33870</v>
      </c>
      <c r="T23" s="5">
        <v>35550</v>
      </c>
      <c r="U23" s="5">
        <v>33200</v>
      </c>
      <c r="V23" s="5">
        <v>3300</v>
      </c>
      <c r="W23" s="5">
        <v>3400</v>
      </c>
      <c r="X23" s="5"/>
    </row>
    <row r="24" spans="1:24" x14ac:dyDescent="0.4">
      <c r="A24" s="10">
        <v>2</v>
      </c>
      <c r="B24" s="3">
        <v>43123</v>
      </c>
      <c r="C24" s="2"/>
      <c r="D24" s="5">
        <v>17300</v>
      </c>
      <c r="E24" s="5">
        <v>15400</v>
      </c>
      <c r="F24" s="5">
        <v>17270</v>
      </c>
      <c r="G24" s="5">
        <v>15400</v>
      </c>
      <c r="H24" s="5">
        <v>17200</v>
      </c>
      <c r="I24" s="5">
        <v>15350</v>
      </c>
      <c r="J24" s="1">
        <v>400</v>
      </c>
      <c r="K24" s="1">
        <v>450</v>
      </c>
      <c r="M24" s="10">
        <v>2</v>
      </c>
      <c r="N24" s="3">
        <v>43125</v>
      </c>
      <c r="P24" s="5">
        <v>81200</v>
      </c>
      <c r="Q24" s="5">
        <v>127750</v>
      </c>
      <c r="R24" s="5">
        <v>80540</v>
      </c>
      <c r="S24" s="5">
        <v>126270</v>
      </c>
      <c r="T24" s="5">
        <v>78450</v>
      </c>
      <c r="U24" s="5">
        <v>122950</v>
      </c>
      <c r="V24" s="5">
        <v>9100</v>
      </c>
      <c r="W24" s="5">
        <v>17450</v>
      </c>
      <c r="X24" s="5"/>
    </row>
    <row r="25" spans="1:24" x14ac:dyDescent="0.4">
      <c r="A25" s="10">
        <v>2</v>
      </c>
      <c r="B25" s="3">
        <v>43123</v>
      </c>
      <c r="C25" s="2"/>
      <c r="D25" s="5">
        <v>22400</v>
      </c>
      <c r="E25" s="5">
        <v>17100</v>
      </c>
      <c r="F25" s="5">
        <v>22360</v>
      </c>
      <c r="G25" s="5">
        <v>17070</v>
      </c>
      <c r="H25" s="5">
        <v>22300</v>
      </c>
      <c r="I25" s="5">
        <v>17050</v>
      </c>
      <c r="J25" s="1">
        <v>900</v>
      </c>
      <c r="K25" s="1">
        <v>650</v>
      </c>
      <c r="M25" s="10">
        <v>2</v>
      </c>
      <c r="N25" s="3">
        <v>43125</v>
      </c>
      <c r="P25" s="5">
        <v>114700</v>
      </c>
      <c r="Q25" s="5">
        <v>125600</v>
      </c>
      <c r="R25" s="5">
        <v>113740</v>
      </c>
      <c r="S25" s="5">
        <v>123820</v>
      </c>
      <c r="T25" s="5">
        <v>111650</v>
      </c>
      <c r="U25" s="5">
        <v>119550</v>
      </c>
      <c r="V25" s="5">
        <v>14850</v>
      </c>
      <c r="W25" s="5">
        <v>18450</v>
      </c>
      <c r="X25" s="5"/>
    </row>
    <row r="26" spans="1:24" x14ac:dyDescent="0.4">
      <c r="A26" s="10">
        <v>2</v>
      </c>
      <c r="B26" s="3">
        <v>43123</v>
      </c>
      <c r="C26" s="2"/>
      <c r="D26" s="5">
        <v>43000</v>
      </c>
      <c r="E26" s="5">
        <v>25050</v>
      </c>
      <c r="F26" s="5">
        <v>43000</v>
      </c>
      <c r="G26" s="5">
        <v>25020</v>
      </c>
      <c r="H26" s="5">
        <v>42900</v>
      </c>
      <c r="I26" s="5">
        <v>24800</v>
      </c>
      <c r="J26" s="1">
        <v>2650</v>
      </c>
      <c r="K26" s="1">
        <v>1450</v>
      </c>
      <c r="M26" s="10">
        <v>2</v>
      </c>
      <c r="N26" s="3">
        <v>43125</v>
      </c>
      <c r="P26" s="5">
        <v>126140</v>
      </c>
      <c r="Q26" s="5">
        <v>155950</v>
      </c>
      <c r="R26" s="5">
        <v>124610</v>
      </c>
      <c r="S26" s="5">
        <v>153260</v>
      </c>
      <c r="T26" s="5">
        <v>120900</v>
      </c>
      <c r="U26" s="5">
        <v>147500</v>
      </c>
      <c r="V26" s="5">
        <v>19000</v>
      </c>
      <c r="W26" s="5">
        <v>26800</v>
      </c>
      <c r="X26" s="5"/>
    </row>
    <row r="27" spans="1:24" x14ac:dyDescent="0.4">
      <c r="A27" s="10">
        <v>2</v>
      </c>
      <c r="B27" s="3">
        <v>43123</v>
      </c>
      <c r="C27" s="2"/>
      <c r="D27" s="5">
        <v>94500</v>
      </c>
      <c r="E27" s="5">
        <v>46550</v>
      </c>
      <c r="F27" s="5">
        <v>94410</v>
      </c>
      <c r="G27" s="5">
        <v>46470</v>
      </c>
      <c r="H27" s="5">
        <v>93700</v>
      </c>
      <c r="I27" s="5">
        <v>45900</v>
      </c>
      <c r="J27" s="1">
        <v>7300</v>
      </c>
      <c r="K27" s="1">
        <v>3300</v>
      </c>
      <c r="M27" s="10">
        <v>2</v>
      </c>
      <c r="N27" s="3">
        <v>43125</v>
      </c>
      <c r="P27" s="5">
        <v>158100</v>
      </c>
      <c r="Q27" s="5">
        <v>135550</v>
      </c>
      <c r="R27" s="5">
        <v>156280</v>
      </c>
      <c r="S27" s="5">
        <v>133380</v>
      </c>
      <c r="T27" s="5">
        <v>150950</v>
      </c>
      <c r="U27" s="5">
        <v>128750</v>
      </c>
      <c r="V27" s="5">
        <v>24250</v>
      </c>
      <c r="W27" s="5">
        <v>22400</v>
      </c>
      <c r="X27" s="5"/>
    </row>
    <row r="28" spans="1:24" x14ac:dyDescent="0.4">
      <c r="A28" s="10">
        <v>2</v>
      </c>
      <c r="B28" s="3">
        <v>43123</v>
      </c>
      <c r="C28" s="2"/>
      <c r="D28" s="5">
        <v>92100</v>
      </c>
      <c r="E28" s="5">
        <v>69350</v>
      </c>
      <c r="F28" s="5">
        <v>91990</v>
      </c>
      <c r="G28" s="5">
        <v>69250</v>
      </c>
      <c r="H28" s="5">
        <v>91400</v>
      </c>
      <c r="I28" s="5">
        <v>68550</v>
      </c>
      <c r="J28" s="1">
        <v>5300</v>
      </c>
      <c r="K28" s="1">
        <v>5050</v>
      </c>
      <c r="M28" s="10">
        <v>2</v>
      </c>
      <c r="N28" s="3">
        <v>43125</v>
      </c>
      <c r="P28" s="5">
        <v>234700</v>
      </c>
      <c r="Q28" s="5">
        <v>199700</v>
      </c>
      <c r="R28" s="5">
        <v>231990</v>
      </c>
      <c r="S28" s="5">
        <v>196180</v>
      </c>
      <c r="T28" s="5">
        <v>222410</v>
      </c>
      <c r="U28" s="5">
        <v>188450</v>
      </c>
      <c r="V28" s="5">
        <v>40550</v>
      </c>
      <c r="W28" s="5">
        <v>37800</v>
      </c>
      <c r="X28" s="5"/>
    </row>
    <row r="29" spans="1:24" x14ac:dyDescent="0.4">
      <c r="A29" s="10">
        <v>2</v>
      </c>
      <c r="B29" s="3">
        <v>43123</v>
      </c>
      <c r="C29" s="2"/>
      <c r="D29" s="5">
        <v>86800</v>
      </c>
      <c r="E29" s="5">
        <v>79650</v>
      </c>
      <c r="F29" s="5">
        <v>86620</v>
      </c>
      <c r="G29" s="5">
        <v>79580</v>
      </c>
      <c r="H29" s="5">
        <v>85700</v>
      </c>
      <c r="I29" s="5">
        <v>78900</v>
      </c>
      <c r="J29" s="1">
        <v>6200</v>
      </c>
      <c r="K29" s="1">
        <v>5850</v>
      </c>
      <c r="M29" s="10">
        <v>2</v>
      </c>
      <c r="N29" s="3">
        <v>43125</v>
      </c>
      <c r="P29" s="5">
        <v>291070</v>
      </c>
      <c r="Q29" s="5">
        <v>186150</v>
      </c>
      <c r="R29" s="5">
        <v>287520</v>
      </c>
      <c r="S29" s="5">
        <v>182660</v>
      </c>
      <c r="T29" s="5">
        <v>277730</v>
      </c>
      <c r="U29" s="5">
        <v>175050</v>
      </c>
      <c r="V29" s="5">
        <v>49650</v>
      </c>
      <c r="W29" s="5">
        <v>33200</v>
      </c>
      <c r="X29" s="5"/>
    </row>
    <row r="30" spans="1:24" x14ac:dyDescent="0.4">
      <c r="A30" s="10">
        <v>2</v>
      </c>
      <c r="B30" s="3">
        <v>43123</v>
      </c>
      <c r="C30" s="2"/>
      <c r="D30" s="5">
        <v>101650</v>
      </c>
      <c r="E30" s="5">
        <v>81550</v>
      </c>
      <c r="F30" s="5">
        <v>101470</v>
      </c>
      <c r="G30" s="5">
        <v>81440</v>
      </c>
      <c r="H30" s="5">
        <v>100300</v>
      </c>
      <c r="I30" s="5">
        <v>80750</v>
      </c>
      <c r="J30" s="1">
        <v>9300</v>
      </c>
      <c r="K30" s="1">
        <v>6950</v>
      </c>
      <c r="M30" s="10">
        <v>2</v>
      </c>
      <c r="N30" s="3">
        <v>43125</v>
      </c>
      <c r="P30" s="5">
        <v>321070</v>
      </c>
      <c r="Q30" s="5">
        <v>191300</v>
      </c>
      <c r="R30" s="5">
        <v>316190</v>
      </c>
      <c r="S30" s="5">
        <v>187450</v>
      </c>
      <c r="T30" s="5">
        <v>303450</v>
      </c>
      <c r="U30" s="5">
        <v>181300</v>
      </c>
      <c r="V30" s="5">
        <v>59050</v>
      </c>
      <c r="W30" s="5">
        <v>34300</v>
      </c>
      <c r="X30" s="5"/>
    </row>
    <row r="31" spans="1:24" x14ac:dyDescent="0.4">
      <c r="A31" s="10">
        <v>2</v>
      </c>
      <c r="B31" s="3">
        <v>43123</v>
      </c>
      <c r="C31" s="2"/>
      <c r="D31" s="5">
        <v>87050</v>
      </c>
      <c r="E31" s="5">
        <v>76600</v>
      </c>
      <c r="F31" s="5">
        <v>86930</v>
      </c>
      <c r="G31" s="5">
        <v>76550</v>
      </c>
      <c r="H31" s="5">
        <v>86350</v>
      </c>
      <c r="I31" s="5">
        <v>75700</v>
      </c>
      <c r="J31" s="1">
        <v>6850</v>
      </c>
      <c r="K31" s="1">
        <v>6400</v>
      </c>
      <c r="M31" s="10">
        <v>2</v>
      </c>
      <c r="N31" s="3">
        <v>43125</v>
      </c>
      <c r="P31" s="5">
        <v>344970</v>
      </c>
      <c r="Q31" s="5">
        <v>200900</v>
      </c>
      <c r="R31" s="5">
        <v>340240</v>
      </c>
      <c r="S31" s="5">
        <v>197580</v>
      </c>
      <c r="T31" s="5">
        <v>327720</v>
      </c>
      <c r="U31" s="5">
        <v>191900</v>
      </c>
      <c r="V31" s="5">
        <v>62350</v>
      </c>
      <c r="W31" s="5">
        <v>33800</v>
      </c>
      <c r="X31" s="5"/>
    </row>
    <row r="32" spans="1:24" x14ac:dyDescent="0.4">
      <c r="A32" s="10">
        <v>2</v>
      </c>
      <c r="B32" s="3">
        <v>43123</v>
      </c>
      <c r="C32" s="2"/>
      <c r="D32" s="5">
        <v>114600</v>
      </c>
      <c r="E32" s="5">
        <v>78050</v>
      </c>
      <c r="F32" s="5">
        <v>114460</v>
      </c>
      <c r="G32" s="5">
        <v>77960</v>
      </c>
      <c r="H32" s="5">
        <v>113800</v>
      </c>
      <c r="I32" s="5">
        <v>77450</v>
      </c>
      <c r="J32" s="1">
        <v>9000</v>
      </c>
      <c r="K32" s="1">
        <v>5650</v>
      </c>
      <c r="M32" s="10">
        <v>2</v>
      </c>
      <c r="N32" s="3">
        <v>43125</v>
      </c>
      <c r="P32" s="5">
        <v>325680</v>
      </c>
      <c r="Q32" s="5">
        <v>152100</v>
      </c>
      <c r="R32" s="5">
        <v>320660</v>
      </c>
      <c r="S32" s="5">
        <v>149720</v>
      </c>
      <c r="T32" s="5">
        <v>308200</v>
      </c>
      <c r="U32" s="5">
        <v>143500</v>
      </c>
      <c r="V32" s="5">
        <v>62550</v>
      </c>
      <c r="W32" s="5">
        <v>28200</v>
      </c>
      <c r="X32" s="5"/>
    </row>
    <row r="33" spans="1:24" x14ac:dyDescent="0.4">
      <c r="A33" s="10">
        <v>2</v>
      </c>
      <c r="B33" s="3">
        <v>43123</v>
      </c>
      <c r="C33" s="2"/>
      <c r="D33" s="5">
        <v>122200</v>
      </c>
      <c r="E33" s="5">
        <v>83500</v>
      </c>
      <c r="F33" s="5">
        <v>121960</v>
      </c>
      <c r="G33" s="5">
        <v>83410</v>
      </c>
      <c r="H33" s="5">
        <v>120150</v>
      </c>
      <c r="I33" s="5">
        <v>82100</v>
      </c>
      <c r="J33" s="1">
        <v>12800</v>
      </c>
      <c r="K33" s="1">
        <v>8350</v>
      </c>
      <c r="M33" s="10">
        <v>2</v>
      </c>
      <c r="N33" s="3">
        <v>43125</v>
      </c>
      <c r="P33" s="5">
        <v>323790</v>
      </c>
      <c r="Q33" s="5">
        <v>132300</v>
      </c>
      <c r="R33" s="5">
        <v>319580</v>
      </c>
      <c r="S33" s="5">
        <v>130260</v>
      </c>
      <c r="T33" s="5">
        <v>307500</v>
      </c>
      <c r="U33" s="5">
        <v>126100</v>
      </c>
      <c r="V33" s="5">
        <v>57700</v>
      </c>
      <c r="W33" s="5">
        <v>24000</v>
      </c>
      <c r="X33" s="5"/>
    </row>
    <row r="34" spans="1:24" x14ac:dyDescent="0.4">
      <c r="A34" s="10">
        <v>2</v>
      </c>
      <c r="B34" s="3">
        <v>43123</v>
      </c>
      <c r="C34" s="2"/>
      <c r="D34" s="5">
        <v>139550</v>
      </c>
      <c r="E34" s="5">
        <v>78800</v>
      </c>
      <c r="F34" s="5">
        <v>139320</v>
      </c>
      <c r="G34" s="5">
        <v>78750</v>
      </c>
      <c r="H34" s="5">
        <v>137950</v>
      </c>
      <c r="I34" s="5">
        <v>77750</v>
      </c>
      <c r="J34" s="1">
        <v>12500</v>
      </c>
      <c r="K34" s="1">
        <v>7850</v>
      </c>
      <c r="M34" s="10">
        <v>2</v>
      </c>
      <c r="N34" s="3">
        <v>43125</v>
      </c>
      <c r="P34" s="5">
        <v>304020</v>
      </c>
      <c r="Q34" s="5">
        <v>122650</v>
      </c>
      <c r="R34" s="5">
        <v>300260</v>
      </c>
      <c r="S34" s="5">
        <v>121110</v>
      </c>
      <c r="T34" s="5">
        <v>287140</v>
      </c>
      <c r="U34" s="5">
        <v>117450</v>
      </c>
      <c r="V34" s="5">
        <v>56700</v>
      </c>
      <c r="W34" s="5">
        <v>21600</v>
      </c>
      <c r="X34" s="5"/>
    </row>
    <row r="35" spans="1:24" x14ac:dyDescent="0.4">
      <c r="A35" s="10">
        <v>2</v>
      </c>
      <c r="B35" s="3">
        <v>43123</v>
      </c>
      <c r="C35" s="2"/>
      <c r="D35" s="5">
        <v>105740</v>
      </c>
      <c r="E35" s="5">
        <v>70900</v>
      </c>
      <c r="F35" s="5">
        <v>105510</v>
      </c>
      <c r="G35" s="5">
        <v>70850</v>
      </c>
      <c r="H35" s="5">
        <v>104250</v>
      </c>
      <c r="I35" s="5">
        <v>70100</v>
      </c>
      <c r="J35" s="1">
        <v>9900</v>
      </c>
      <c r="K35" s="1">
        <v>6100</v>
      </c>
      <c r="M35" s="10">
        <v>2</v>
      </c>
      <c r="N35" s="3">
        <v>43125</v>
      </c>
      <c r="P35" s="5">
        <v>236500</v>
      </c>
      <c r="Q35" s="5">
        <v>103450</v>
      </c>
      <c r="R35" s="5">
        <v>234980</v>
      </c>
      <c r="S35" s="5">
        <v>102380</v>
      </c>
      <c r="T35" s="5">
        <v>227910</v>
      </c>
      <c r="U35" s="5">
        <v>99150</v>
      </c>
      <c r="V35" s="5">
        <v>37850</v>
      </c>
      <c r="W35" s="5">
        <v>19350</v>
      </c>
      <c r="X35" s="5"/>
    </row>
    <row r="36" spans="1:24" x14ac:dyDescent="0.4">
      <c r="A36" s="10">
        <v>2</v>
      </c>
      <c r="B36" s="3">
        <v>43123</v>
      </c>
      <c r="C36" s="2"/>
      <c r="D36" s="5">
        <v>117150</v>
      </c>
      <c r="E36" s="5">
        <v>75450</v>
      </c>
      <c r="F36" s="5">
        <v>116970</v>
      </c>
      <c r="G36" s="5">
        <v>75280</v>
      </c>
      <c r="H36" s="5">
        <v>115600</v>
      </c>
      <c r="I36" s="5">
        <v>74500</v>
      </c>
      <c r="J36" s="1">
        <v>10200</v>
      </c>
      <c r="K36" s="1">
        <v>8050</v>
      </c>
      <c r="M36" s="10">
        <v>2</v>
      </c>
      <c r="N36" s="3">
        <v>43125</v>
      </c>
      <c r="P36" s="5">
        <v>213030</v>
      </c>
      <c r="Q36" s="5">
        <v>114150</v>
      </c>
      <c r="R36" s="5">
        <v>211190</v>
      </c>
      <c r="S36" s="5">
        <v>112910</v>
      </c>
      <c r="T36" s="5">
        <v>206110</v>
      </c>
      <c r="U36" s="5">
        <v>108850</v>
      </c>
      <c r="V36" s="5">
        <v>33850</v>
      </c>
      <c r="W36" s="5">
        <v>20450</v>
      </c>
      <c r="X36" s="5"/>
    </row>
    <row r="37" spans="1:24" x14ac:dyDescent="0.4">
      <c r="A37" s="10">
        <v>2</v>
      </c>
      <c r="B37" s="3">
        <v>43123</v>
      </c>
      <c r="C37" s="2"/>
      <c r="D37" s="5">
        <v>108300</v>
      </c>
      <c r="E37" s="5">
        <v>68550</v>
      </c>
      <c r="F37" s="5">
        <v>108010</v>
      </c>
      <c r="G37" s="5">
        <v>68470</v>
      </c>
      <c r="H37" s="5">
        <v>106800</v>
      </c>
      <c r="I37" s="5">
        <v>67500</v>
      </c>
      <c r="J37" s="1">
        <v>10450</v>
      </c>
      <c r="K37" s="1">
        <v>5200</v>
      </c>
      <c r="M37" s="10">
        <v>2</v>
      </c>
      <c r="N37" s="3">
        <v>43125</v>
      </c>
      <c r="P37" s="5">
        <v>196850</v>
      </c>
      <c r="Q37" s="5">
        <v>116100</v>
      </c>
      <c r="R37" s="5">
        <v>195490</v>
      </c>
      <c r="S37" s="5">
        <v>114760</v>
      </c>
      <c r="T37" s="5">
        <v>189550</v>
      </c>
      <c r="U37" s="5">
        <v>111600</v>
      </c>
      <c r="V37" s="5">
        <v>33900</v>
      </c>
      <c r="W37" s="5">
        <v>20100</v>
      </c>
      <c r="X37" s="5"/>
    </row>
    <row r="38" spans="1:24" x14ac:dyDescent="0.4">
      <c r="A38" s="10">
        <v>2</v>
      </c>
      <c r="B38" s="3">
        <v>43123</v>
      </c>
      <c r="C38" s="2"/>
      <c r="D38" s="5">
        <v>94750</v>
      </c>
      <c r="E38" s="5">
        <v>74400</v>
      </c>
      <c r="F38" s="5">
        <v>94560</v>
      </c>
      <c r="G38" s="5">
        <v>74290</v>
      </c>
      <c r="H38" s="5">
        <v>93450</v>
      </c>
      <c r="I38" s="5">
        <v>73550</v>
      </c>
      <c r="J38" s="1">
        <v>9050</v>
      </c>
      <c r="K38" s="1">
        <v>6350</v>
      </c>
      <c r="M38" s="10">
        <v>2</v>
      </c>
      <c r="N38" s="3">
        <v>43125</v>
      </c>
      <c r="P38" s="5">
        <v>186700</v>
      </c>
      <c r="Q38" s="5">
        <v>150500</v>
      </c>
      <c r="R38" s="5">
        <v>185430</v>
      </c>
      <c r="S38" s="5">
        <v>148560</v>
      </c>
      <c r="T38" s="5">
        <v>180950</v>
      </c>
      <c r="U38" s="5">
        <v>142850</v>
      </c>
      <c r="V38" s="5">
        <v>31200</v>
      </c>
      <c r="W38" s="5">
        <v>29100</v>
      </c>
      <c r="X38" s="5"/>
    </row>
    <row r="39" spans="1:24" x14ac:dyDescent="0.4">
      <c r="A39" s="10">
        <v>2</v>
      </c>
      <c r="B39" s="3">
        <v>43123</v>
      </c>
      <c r="C39" s="2"/>
      <c r="D39" s="5">
        <v>77500</v>
      </c>
      <c r="E39" s="5">
        <v>73150</v>
      </c>
      <c r="F39" s="5">
        <v>77250</v>
      </c>
      <c r="G39" s="5">
        <v>73100</v>
      </c>
      <c r="H39" s="5">
        <v>76200</v>
      </c>
      <c r="I39" s="5">
        <v>72150</v>
      </c>
      <c r="J39" s="1">
        <v>8050</v>
      </c>
      <c r="K39" s="1">
        <v>6350</v>
      </c>
      <c r="M39" s="10">
        <v>2</v>
      </c>
      <c r="N39" s="3">
        <v>43125</v>
      </c>
      <c r="P39" s="5">
        <v>205690</v>
      </c>
      <c r="Q39" s="5">
        <v>163940</v>
      </c>
      <c r="R39" s="5">
        <v>204530</v>
      </c>
      <c r="S39" s="5">
        <v>161770</v>
      </c>
      <c r="T39" s="5">
        <v>198500</v>
      </c>
      <c r="U39" s="5">
        <v>154800</v>
      </c>
      <c r="V39" s="5">
        <v>37350</v>
      </c>
      <c r="W39" s="5">
        <v>29800</v>
      </c>
      <c r="X39" s="5"/>
    </row>
    <row r="40" spans="1:24" x14ac:dyDescent="0.4">
      <c r="A40" s="10">
        <v>2</v>
      </c>
      <c r="B40" s="3">
        <v>43123</v>
      </c>
      <c r="C40" s="2"/>
      <c r="D40" s="5">
        <v>114490</v>
      </c>
      <c r="E40" s="5">
        <v>68690</v>
      </c>
      <c r="F40" s="5">
        <v>113430</v>
      </c>
      <c r="G40" s="5">
        <v>68560</v>
      </c>
      <c r="H40" s="5">
        <v>110750</v>
      </c>
      <c r="I40" s="5">
        <v>67100</v>
      </c>
      <c r="J40" s="1">
        <v>16550</v>
      </c>
      <c r="K40" s="1">
        <v>7200</v>
      </c>
      <c r="M40" s="10">
        <v>2</v>
      </c>
      <c r="N40" s="3">
        <v>43125</v>
      </c>
      <c r="P40" s="5">
        <v>235600</v>
      </c>
      <c r="Q40" s="5">
        <v>159990</v>
      </c>
      <c r="R40" s="5">
        <v>234000</v>
      </c>
      <c r="S40" s="5">
        <v>157600</v>
      </c>
      <c r="T40" s="5">
        <v>227010</v>
      </c>
      <c r="U40" s="5">
        <v>152000</v>
      </c>
      <c r="V40" s="5">
        <v>42300</v>
      </c>
      <c r="W40" s="5">
        <v>28350</v>
      </c>
      <c r="X40" s="5"/>
    </row>
    <row r="41" spans="1:24" x14ac:dyDescent="0.4">
      <c r="A41" s="6">
        <v>2</v>
      </c>
      <c r="B41" s="7">
        <v>43123</v>
      </c>
      <c r="C41" s="6"/>
      <c r="D41" s="9">
        <v>129080</v>
      </c>
      <c r="E41" s="9">
        <v>85690</v>
      </c>
      <c r="F41" s="9">
        <v>127360</v>
      </c>
      <c r="G41" s="9">
        <v>85110</v>
      </c>
      <c r="H41" s="9">
        <v>123750</v>
      </c>
      <c r="I41" s="9">
        <v>82300</v>
      </c>
      <c r="J41" s="8">
        <v>20150</v>
      </c>
      <c r="K41" s="8">
        <v>12400</v>
      </c>
      <c r="M41" s="6">
        <v>2</v>
      </c>
      <c r="N41" s="7">
        <v>43125</v>
      </c>
      <c r="O41" s="8"/>
      <c r="P41" s="9">
        <v>238290</v>
      </c>
      <c r="Q41" s="9">
        <v>161400</v>
      </c>
      <c r="R41" s="9">
        <v>236650</v>
      </c>
      <c r="S41" s="9">
        <v>158150</v>
      </c>
      <c r="T41" s="9">
        <v>229460</v>
      </c>
      <c r="U41" s="9">
        <v>151150</v>
      </c>
      <c r="V41" s="9">
        <v>41550</v>
      </c>
      <c r="W41" s="9">
        <v>29800</v>
      </c>
      <c r="X41" s="11"/>
    </row>
    <row r="42" spans="1:24" x14ac:dyDescent="0.4">
      <c r="A42" s="1">
        <v>3</v>
      </c>
      <c r="B42" s="3">
        <v>43123</v>
      </c>
      <c r="C42" s="13">
        <v>0.61319444444444449</v>
      </c>
      <c r="D42" s="1">
        <v>22500</v>
      </c>
      <c r="E42" s="1">
        <v>19650</v>
      </c>
      <c r="F42" s="1">
        <v>22450</v>
      </c>
      <c r="G42" s="1">
        <v>19650</v>
      </c>
      <c r="H42" s="1">
        <v>22300</v>
      </c>
      <c r="I42" s="1">
        <v>19550</v>
      </c>
      <c r="J42" s="1">
        <v>800</v>
      </c>
      <c r="K42" s="1">
        <v>650</v>
      </c>
      <c r="M42" s="1">
        <v>3</v>
      </c>
      <c r="N42" s="3">
        <v>43125</v>
      </c>
      <c r="O42" s="13">
        <v>0.6791666666666667</v>
      </c>
      <c r="P42" s="1">
        <v>10650</v>
      </c>
      <c r="Q42" s="1">
        <v>13500</v>
      </c>
      <c r="R42" s="1">
        <v>10650</v>
      </c>
      <c r="S42" s="1">
        <v>13500</v>
      </c>
      <c r="T42" s="1">
        <v>10650</v>
      </c>
      <c r="U42" s="1">
        <v>13500</v>
      </c>
      <c r="V42" s="1">
        <v>300</v>
      </c>
      <c r="W42" s="1">
        <v>700</v>
      </c>
    </row>
    <row r="43" spans="1:24" x14ac:dyDescent="0.4">
      <c r="A43" s="1">
        <v>3</v>
      </c>
      <c r="B43" s="3">
        <v>43123</v>
      </c>
      <c r="D43" s="1">
        <v>23100</v>
      </c>
      <c r="E43" s="1">
        <v>20840</v>
      </c>
      <c r="F43" s="1">
        <v>23090</v>
      </c>
      <c r="G43" s="1">
        <v>20840</v>
      </c>
      <c r="H43" s="1">
        <v>22900</v>
      </c>
      <c r="I43" s="1">
        <v>20800</v>
      </c>
      <c r="J43" s="1">
        <v>900</v>
      </c>
      <c r="K43" s="1">
        <v>500</v>
      </c>
      <c r="M43" s="1">
        <v>3</v>
      </c>
      <c r="N43" s="3">
        <v>43125</v>
      </c>
      <c r="P43" s="1">
        <v>13700</v>
      </c>
      <c r="Q43" s="1">
        <v>51150</v>
      </c>
      <c r="R43" s="1">
        <v>13700</v>
      </c>
      <c r="S43" s="1">
        <v>50100</v>
      </c>
      <c r="T43" s="1">
        <v>13650</v>
      </c>
      <c r="U43" s="1">
        <v>48150</v>
      </c>
      <c r="V43" s="1">
        <v>1000</v>
      </c>
      <c r="W43" s="1">
        <v>7900</v>
      </c>
    </row>
    <row r="44" spans="1:24" x14ac:dyDescent="0.4">
      <c r="A44" s="1">
        <v>3</v>
      </c>
      <c r="B44" s="3">
        <v>43123</v>
      </c>
      <c r="D44" s="1">
        <v>21700</v>
      </c>
      <c r="E44" s="1">
        <v>21850</v>
      </c>
      <c r="F44" s="1">
        <v>21570</v>
      </c>
      <c r="G44" s="1">
        <v>21850</v>
      </c>
      <c r="H44" s="1">
        <v>21350</v>
      </c>
      <c r="I44" s="1">
        <v>21750</v>
      </c>
      <c r="J44" s="1">
        <v>950</v>
      </c>
      <c r="K44" s="1">
        <v>700</v>
      </c>
      <c r="M44" s="1">
        <v>3</v>
      </c>
      <c r="N44" s="3">
        <v>43125</v>
      </c>
      <c r="P44" s="1">
        <v>49450</v>
      </c>
      <c r="Q44" s="1">
        <v>120550</v>
      </c>
      <c r="R44" s="1">
        <v>49000</v>
      </c>
      <c r="S44" s="1">
        <v>117940</v>
      </c>
      <c r="T44" s="1">
        <v>47350</v>
      </c>
      <c r="U44" s="1">
        <v>112800</v>
      </c>
      <c r="V44" s="1">
        <v>8050</v>
      </c>
      <c r="W44" s="1">
        <v>25350</v>
      </c>
    </row>
    <row r="45" spans="1:24" x14ac:dyDescent="0.4">
      <c r="A45" s="1">
        <v>3</v>
      </c>
      <c r="B45" s="3">
        <v>43123</v>
      </c>
      <c r="D45" s="1">
        <v>23950</v>
      </c>
      <c r="E45" s="1">
        <v>21600</v>
      </c>
      <c r="F45" s="1">
        <v>23950</v>
      </c>
      <c r="G45" s="1">
        <v>21530</v>
      </c>
      <c r="H45" s="1">
        <v>23800</v>
      </c>
      <c r="I45" s="1">
        <v>21400</v>
      </c>
      <c r="J45" s="1">
        <v>1100</v>
      </c>
      <c r="K45" s="1">
        <v>1100</v>
      </c>
      <c r="M45" s="1">
        <v>3</v>
      </c>
      <c r="N45" s="3">
        <v>43125</v>
      </c>
      <c r="P45" s="1">
        <v>94390</v>
      </c>
      <c r="Q45" s="1">
        <v>168800</v>
      </c>
      <c r="R45" s="1">
        <v>93770</v>
      </c>
      <c r="S45" s="1">
        <v>164980</v>
      </c>
      <c r="T45" s="1">
        <v>90550</v>
      </c>
      <c r="U45" s="1">
        <v>156550</v>
      </c>
      <c r="V45" s="1">
        <v>17050</v>
      </c>
      <c r="W45" s="1">
        <v>34050</v>
      </c>
    </row>
    <row r="46" spans="1:24" x14ac:dyDescent="0.4">
      <c r="A46" s="1">
        <v>3</v>
      </c>
      <c r="B46" s="3">
        <v>43123</v>
      </c>
      <c r="D46" s="1">
        <v>31300</v>
      </c>
      <c r="E46" s="1">
        <v>23350</v>
      </c>
      <c r="F46" s="1">
        <v>31270</v>
      </c>
      <c r="G46" s="1">
        <v>23350</v>
      </c>
      <c r="H46" s="1">
        <v>30950</v>
      </c>
      <c r="I46" s="1">
        <v>23100</v>
      </c>
      <c r="J46" s="1">
        <v>2600</v>
      </c>
      <c r="K46" s="1">
        <v>950</v>
      </c>
      <c r="M46" s="1">
        <v>3</v>
      </c>
      <c r="N46" s="3">
        <v>43125</v>
      </c>
      <c r="P46" s="1">
        <v>114850</v>
      </c>
      <c r="Q46" s="1">
        <v>149240</v>
      </c>
      <c r="R46" s="1">
        <v>114000</v>
      </c>
      <c r="S46" s="1">
        <v>144700</v>
      </c>
      <c r="T46" s="1">
        <v>110400</v>
      </c>
      <c r="U46" s="1">
        <v>139200</v>
      </c>
      <c r="V46" s="1">
        <v>20550</v>
      </c>
      <c r="W46" s="1">
        <v>31150</v>
      </c>
    </row>
    <row r="47" spans="1:24" x14ac:dyDescent="0.4">
      <c r="A47" s="1">
        <v>3</v>
      </c>
      <c r="B47" s="3">
        <v>43123</v>
      </c>
      <c r="D47" s="1">
        <v>35700</v>
      </c>
      <c r="E47" s="1">
        <v>24750</v>
      </c>
      <c r="F47" s="1">
        <v>35470</v>
      </c>
      <c r="G47" s="1">
        <v>24710</v>
      </c>
      <c r="H47" s="1">
        <v>35000</v>
      </c>
      <c r="I47" s="1">
        <v>24400</v>
      </c>
      <c r="J47" s="1">
        <v>3100</v>
      </c>
      <c r="K47" s="1">
        <v>1350</v>
      </c>
      <c r="M47" s="1">
        <v>3</v>
      </c>
      <c r="N47" s="3">
        <v>43125</v>
      </c>
      <c r="P47" s="1">
        <v>127050</v>
      </c>
      <c r="Q47" s="1">
        <v>156950</v>
      </c>
      <c r="R47" s="1">
        <v>126180</v>
      </c>
      <c r="S47" s="1">
        <v>153250</v>
      </c>
      <c r="T47" s="1">
        <v>122000</v>
      </c>
      <c r="U47" s="1">
        <v>147200</v>
      </c>
      <c r="V47" s="1">
        <v>21650</v>
      </c>
      <c r="W47" s="1">
        <v>29750</v>
      </c>
    </row>
    <row r="48" spans="1:24" x14ac:dyDescent="0.4">
      <c r="A48" s="1">
        <v>3</v>
      </c>
      <c r="B48" s="3">
        <v>43123</v>
      </c>
      <c r="D48" s="1">
        <v>40000</v>
      </c>
      <c r="E48" s="1">
        <v>25300</v>
      </c>
      <c r="F48" s="1">
        <v>39920</v>
      </c>
      <c r="G48" s="1">
        <v>25240</v>
      </c>
      <c r="H48" s="1">
        <v>39050</v>
      </c>
      <c r="I48" s="1">
        <v>24850</v>
      </c>
      <c r="J48" s="1">
        <v>3450</v>
      </c>
      <c r="K48" s="1">
        <v>1750</v>
      </c>
      <c r="M48" s="1">
        <v>3</v>
      </c>
      <c r="N48" s="3">
        <v>43125</v>
      </c>
      <c r="P48" s="1">
        <v>142880</v>
      </c>
      <c r="Q48" s="1">
        <v>218900</v>
      </c>
      <c r="R48" s="1">
        <v>141740</v>
      </c>
      <c r="S48" s="1">
        <v>213910</v>
      </c>
      <c r="T48" s="1">
        <v>136800</v>
      </c>
      <c r="U48" s="1">
        <v>204260</v>
      </c>
      <c r="V48" s="1">
        <v>23250</v>
      </c>
      <c r="W48" s="1">
        <v>44750</v>
      </c>
    </row>
    <row r="49" spans="1:24" x14ac:dyDescent="0.4">
      <c r="A49" s="1">
        <v>3</v>
      </c>
      <c r="B49" s="3">
        <v>43123</v>
      </c>
      <c r="D49" s="1">
        <v>59300</v>
      </c>
      <c r="E49" s="1">
        <v>28750</v>
      </c>
      <c r="F49" s="1">
        <v>58990</v>
      </c>
      <c r="G49" s="1">
        <v>28660</v>
      </c>
      <c r="H49" s="1">
        <v>57600</v>
      </c>
      <c r="I49" s="1">
        <v>28150</v>
      </c>
      <c r="J49" s="1">
        <v>6250</v>
      </c>
      <c r="K49" s="1">
        <v>2600</v>
      </c>
      <c r="M49" s="1">
        <v>3</v>
      </c>
      <c r="N49" s="3">
        <v>43125</v>
      </c>
      <c r="P49" s="1">
        <v>166400</v>
      </c>
      <c r="Q49" s="1">
        <v>259570</v>
      </c>
      <c r="R49" s="1">
        <v>164990</v>
      </c>
      <c r="S49" s="1">
        <v>253420</v>
      </c>
      <c r="T49" s="1">
        <v>159650</v>
      </c>
      <c r="U49" s="1">
        <v>239520</v>
      </c>
      <c r="V49" s="1">
        <v>29000</v>
      </c>
      <c r="W49" s="1">
        <v>57200</v>
      </c>
    </row>
    <row r="50" spans="1:24" x14ac:dyDescent="0.4">
      <c r="A50" s="1">
        <v>3</v>
      </c>
      <c r="B50" s="3">
        <v>43123</v>
      </c>
      <c r="D50" s="1">
        <v>66900</v>
      </c>
      <c r="E50" s="1">
        <v>32450</v>
      </c>
      <c r="F50" s="1">
        <v>66530</v>
      </c>
      <c r="G50" s="1">
        <v>32300</v>
      </c>
      <c r="H50" s="1">
        <v>64750</v>
      </c>
      <c r="I50" s="1">
        <v>31700</v>
      </c>
      <c r="J50" s="1">
        <v>8250</v>
      </c>
      <c r="K50" s="1">
        <v>3000</v>
      </c>
      <c r="M50" s="1">
        <v>3</v>
      </c>
      <c r="N50" s="3">
        <v>43125</v>
      </c>
      <c r="P50" s="1">
        <v>148910</v>
      </c>
      <c r="Q50" s="1">
        <v>175090</v>
      </c>
      <c r="R50" s="1">
        <v>147630</v>
      </c>
      <c r="S50" s="1">
        <v>171280</v>
      </c>
      <c r="T50" s="1">
        <v>142850</v>
      </c>
      <c r="U50" s="1">
        <v>163550</v>
      </c>
      <c r="V50" s="1">
        <v>24900</v>
      </c>
      <c r="W50" s="1">
        <v>34600</v>
      </c>
    </row>
    <row r="51" spans="1:24" x14ac:dyDescent="0.4">
      <c r="A51" s="1">
        <v>3</v>
      </c>
      <c r="B51" s="3">
        <v>43123</v>
      </c>
      <c r="D51" s="1">
        <v>67790</v>
      </c>
      <c r="E51" s="1">
        <v>37400</v>
      </c>
      <c r="F51" s="1">
        <v>67270</v>
      </c>
      <c r="G51" s="1">
        <v>37260</v>
      </c>
      <c r="H51" s="1">
        <v>65550</v>
      </c>
      <c r="I51" s="1">
        <v>37000</v>
      </c>
      <c r="J51" s="1">
        <v>9600</v>
      </c>
      <c r="K51" s="1">
        <v>3450</v>
      </c>
      <c r="M51" s="1">
        <v>3</v>
      </c>
      <c r="N51" s="3">
        <v>43125</v>
      </c>
      <c r="P51" s="1">
        <v>172490</v>
      </c>
      <c r="Q51" s="1">
        <v>197590</v>
      </c>
      <c r="R51" s="1">
        <v>171240</v>
      </c>
      <c r="S51" s="1">
        <v>193700</v>
      </c>
      <c r="T51" s="1">
        <v>166400</v>
      </c>
      <c r="U51" s="1">
        <v>185950</v>
      </c>
      <c r="V51" s="1">
        <v>31850</v>
      </c>
      <c r="W51" s="1">
        <v>39350</v>
      </c>
    </row>
    <row r="52" spans="1:24" x14ac:dyDescent="0.4">
      <c r="A52" s="1">
        <v>3</v>
      </c>
      <c r="B52" s="3">
        <v>43123</v>
      </c>
      <c r="D52" s="1">
        <v>70350</v>
      </c>
      <c r="E52" s="1">
        <v>36040</v>
      </c>
      <c r="F52" s="1">
        <v>69890</v>
      </c>
      <c r="G52" s="1">
        <v>35890</v>
      </c>
      <c r="H52" s="1">
        <v>67950</v>
      </c>
      <c r="I52" s="1">
        <v>35450</v>
      </c>
      <c r="J52" s="1">
        <v>9100</v>
      </c>
      <c r="K52" s="1">
        <v>3300</v>
      </c>
      <c r="M52" s="1">
        <v>3</v>
      </c>
      <c r="N52" s="3">
        <v>43125</v>
      </c>
      <c r="P52" s="1">
        <v>203580</v>
      </c>
      <c r="Q52" s="1">
        <v>249850</v>
      </c>
      <c r="R52" s="1">
        <v>202170</v>
      </c>
      <c r="S52" s="1">
        <v>244280</v>
      </c>
      <c r="T52" s="1">
        <v>196550</v>
      </c>
      <c r="U52" s="1">
        <v>233260</v>
      </c>
      <c r="V52" s="1">
        <v>35250</v>
      </c>
      <c r="W52" s="1">
        <v>53350</v>
      </c>
    </row>
    <row r="53" spans="1:24" x14ac:dyDescent="0.4">
      <c r="A53" s="1">
        <v>3</v>
      </c>
      <c r="B53" s="3">
        <v>43123</v>
      </c>
      <c r="D53" s="1">
        <v>58900</v>
      </c>
      <c r="E53" s="1">
        <v>32400</v>
      </c>
      <c r="F53" s="1">
        <v>58650</v>
      </c>
      <c r="G53" s="1">
        <v>32350</v>
      </c>
      <c r="H53" s="1">
        <v>57600</v>
      </c>
      <c r="I53" s="1">
        <v>32050</v>
      </c>
      <c r="J53" s="1">
        <v>6750</v>
      </c>
      <c r="K53" s="1">
        <v>2450</v>
      </c>
      <c r="M53" s="1">
        <v>3</v>
      </c>
      <c r="N53" s="3">
        <v>43125</v>
      </c>
      <c r="P53" s="1">
        <v>187580</v>
      </c>
      <c r="Q53" s="1">
        <v>160090</v>
      </c>
      <c r="R53" s="1">
        <v>186450</v>
      </c>
      <c r="S53" s="1">
        <v>155660</v>
      </c>
      <c r="T53" s="1">
        <v>180950</v>
      </c>
      <c r="U53" s="1">
        <v>147900</v>
      </c>
      <c r="V53" s="1">
        <v>31400</v>
      </c>
      <c r="W53" s="1">
        <v>34750</v>
      </c>
    </row>
    <row r="54" spans="1:24" x14ac:dyDescent="0.4">
      <c r="A54" s="1">
        <v>3</v>
      </c>
      <c r="B54" s="3">
        <v>43123</v>
      </c>
      <c r="D54" s="1">
        <v>50950</v>
      </c>
      <c r="E54" s="1">
        <v>36750</v>
      </c>
      <c r="F54" s="1">
        <v>50600</v>
      </c>
      <c r="G54" s="1">
        <v>36560</v>
      </c>
      <c r="H54" s="1">
        <v>49700</v>
      </c>
      <c r="I54" s="1">
        <v>35900</v>
      </c>
      <c r="J54" s="1">
        <v>5350</v>
      </c>
      <c r="K54" s="1">
        <v>3750</v>
      </c>
      <c r="M54" s="1">
        <v>3</v>
      </c>
      <c r="N54" s="3">
        <v>43125</v>
      </c>
      <c r="P54" s="1">
        <v>174380</v>
      </c>
      <c r="Q54" s="1">
        <v>141390</v>
      </c>
      <c r="R54" s="1">
        <v>173280</v>
      </c>
      <c r="S54" s="1">
        <v>137710</v>
      </c>
      <c r="T54" s="1">
        <v>167750</v>
      </c>
      <c r="U54" s="1">
        <v>131950</v>
      </c>
      <c r="V54" s="1">
        <v>31000</v>
      </c>
      <c r="W54" s="1">
        <v>27150</v>
      </c>
    </row>
    <row r="55" spans="1:24" x14ac:dyDescent="0.4">
      <c r="A55" s="1">
        <v>3</v>
      </c>
      <c r="B55" s="3">
        <v>43123</v>
      </c>
      <c r="D55" s="1">
        <v>59300</v>
      </c>
      <c r="E55" s="1">
        <v>38970</v>
      </c>
      <c r="F55" s="1">
        <v>58640</v>
      </c>
      <c r="G55" s="1">
        <v>38800</v>
      </c>
      <c r="H55" s="1">
        <v>56800</v>
      </c>
      <c r="I55" s="1">
        <v>37850</v>
      </c>
      <c r="J55" s="1">
        <v>8250</v>
      </c>
      <c r="K55" s="1">
        <v>4550</v>
      </c>
      <c r="M55" s="1">
        <v>3</v>
      </c>
      <c r="N55" s="3">
        <v>43125</v>
      </c>
      <c r="P55" s="1">
        <v>180030</v>
      </c>
      <c r="Q55" s="1">
        <v>201050</v>
      </c>
      <c r="R55" s="1">
        <v>178840</v>
      </c>
      <c r="S55" s="1">
        <v>196640</v>
      </c>
      <c r="T55" s="1">
        <v>173000</v>
      </c>
      <c r="U55" s="1">
        <v>186700</v>
      </c>
      <c r="V55" s="1">
        <v>32100</v>
      </c>
      <c r="W55" s="1">
        <v>41400</v>
      </c>
    </row>
    <row r="56" spans="1:24" x14ac:dyDescent="0.4">
      <c r="A56" s="1">
        <v>3</v>
      </c>
      <c r="B56" s="3">
        <v>43123</v>
      </c>
      <c r="D56" s="1">
        <v>62600</v>
      </c>
      <c r="E56" s="1">
        <v>37240</v>
      </c>
      <c r="F56" s="1">
        <v>61900</v>
      </c>
      <c r="G56" s="1">
        <v>37080</v>
      </c>
      <c r="H56" s="1">
        <v>60200</v>
      </c>
      <c r="I56" s="1">
        <v>36300</v>
      </c>
      <c r="J56" s="1">
        <v>8350</v>
      </c>
      <c r="K56" s="1">
        <v>3650</v>
      </c>
      <c r="M56" s="1">
        <v>3</v>
      </c>
      <c r="N56" s="3">
        <v>43125</v>
      </c>
      <c r="P56" s="1">
        <v>197880</v>
      </c>
      <c r="Q56" s="1">
        <v>325840</v>
      </c>
      <c r="R56" s="1">
        <v>196730</v>
      </c>
      <c r="S56" s="1">
        <v>319060</v>
      </c>
      <c r="T56" s="1">
        <v>190850</v>
      </c>
      <c r="U56" s="1">
        <v>302900</v>
      </c>
      <c r="V56" s="1">
        <v>33200</v>
      </c>
      <c r="W56" s="1">
        <v>69900</v>
      </c>
    </row>
    <row r="57" spans="1:24" x14ac:dyDescent="0.4">
      <c r="A57" s="1">
        <v>3</v>
      </c>
      <c r="B57" s="3">
        <v>43123</v>
      </c>
      <c r="D57" s="1">
        <v>66240</v>
      </c>
      <c r="E57" s="1">
        <v>39150</v>
      </c>
      <c r="F57" s="1">
        <v>65430</v>
      </c>
      <c r="G57" s="1">
        <v>38860</v>
      </c>
      <c r="H57" s="1">
        <v>63350</v>
      </c>
      <c r="I57" s="1">
        <v>38400</v>
      </c>
      <c r="J57" s="1">
        <v>8950</v>
      </c>
      <c r="K57" s="1">
        <v>4050</v>
      </c>
      <c r="M57" s="1">
        <v>3</v>
      </c>
      <c r="N57" s="3">
        <v>43125</v>
      </c>
      <c r="P57" s="1">
        <v>255960</v>
      </c>
      <c r="Q57" s="1">
        <v>311420</v>
      </c>
      <c r="R57" s="1">
        <v>254120</v>
      </c>
      <c r="S57" s="1">
        <v>303080</v>
      </c>
      <c r="T57" s="1">
        <v>244970</v>
      </c>
      <c r="U57" s="1">
        <v>288540</v>
      </c>
      <c r="V57" s="1">
        <v>46050</v>
      </c>
      <c r="W57" s="1">
        <v>69450</v>
      </c>
    </row>
    <row r="58" spans="1:24" x14ac:dyDescent="0.4">
      <c r="A58" s="1">
        <v>3</v>
      </c>
      <c r="B58" s="3">
        <v>43123</v>
      </c>
      <c r="D58" s="1">
        <v>93350</v>
      </c>
      <c r="E58" s="1">
        <v>41840</v>
      </c>
      <c r="F58" s="1">
        <v>91530</v>
      </c>
      <c r="G58" s="1">
        <v>41460</v>
      </c>
      <c r="H58" s="1">
        <v>87400</v>
      </c>
      <c r="I58" s="1">
        <v>40500</v>
      </c>
      <c r="J58" s="1">
        <v>16700</v>
      </c>
      <c r="K58" s="1">
        <v>5250</v>
      </c>
      <c r="M58" s="1">
        <v>3</v>
      </c>
      <c r="N58" s="3">
        <v>43125</v>
      </c>
      <c r="P58" s="1">
        <v>256020</v>
      </c>
      <c r="Q58" s="1">
        <v>238800</v>
      </c>
      <c r="R58" s="1">
        <v>253970</v>
      </c>
      <c r="S58" s="1">
        <v>233490</v>
      </c>
      <c r="T58" s="1">
        <v>245570</v>
      </c>
      <c r="U58" s="1">
        <v>222210</v>
      </c>
      <c r="V58" s="1">
        <v>47390</v>
      </c>
      <c r="W58" s="1">
        <v>51600</v>
      </c>
    </row>
    <row r="59" spans="1:24" x14ac:dyDescent="0.4">
      <c r="A59" s="1">
        <v>3</v>
      </c>
      <c r="B59" s="3">
        <v>43123</v>
      </c>
      <c r="D59" s="1">
        <v>71650</v>
      </c>
      <c r="E59" s="1">
        <v>48640</v>
      </c>
      <c r="F59" s="1">
        <v>69980</v>
      </c>
      <c r="G59" s="1">
        <v>48000</v>
      </c>
      <c r="H59" s="1">
        <v>67850</v>
      </c>
      <c r="I59" s="1">
        <v>46700</v>
      </c>
      <c r="J59" s="1">
        <v>12050</v>
      </c>
      <c r="K59" s="1">
        <v>6100</v>
      </c>
      <c r="M59" s="1">
        <v>3</v>
      </c>
      <c r="N59" s="3">
        <v>43125</v>
      </c>
      <c r="P59" s="1">
        <v>258290</v>
      </c>
      <c r="Q59" s="1">
        <v>250060</v>
      </c>
      <c r="R59" s="1">
        <v>256720</v>
      </c>
      <c r="S59" s="1">
        <v>243850</v>
      </c>
      <c r="T59" s="1">
        <v>248770</v>
      </c>
      <c r="U59" s="1">
        <v>233460</v>
      </c>
      <c r="V59" s="1">
        <v>46650</v>
      </c>
      <c r="W59" s="1">
        <v>52500</v>
      </c>
    </row>
    <row r="60" spans="1:24" x14ac:dyDescent="0.4">
      <c r="A60" s="1">
        <v>3</v>
      </c>
      <c r="B60" s="3">
        <v>43123</v>
      </c>
      <c r="D60" s="1">
        <v>90580</v>
      </c>
      <c r="E60" s="1">
        <v>67580</v>
      </c>
      <c r="F60" s="1">
        <v>88390</v>
      </c>
      <c r="G60" s="1">
        <v>66450</v>
      </c>
      <c r="H60" s="1">
        <v>85750</v>
      </c>
      <c r="I60" s="1">
        <v>64400</v>
      </c>
      <c r="J60" s="1">
        <v>15100</v>
      </c>
      <c r="K60" s="1">
        <v>9450</v>
      </c>
      <c r="M60" s="1">
        <v>3</v>
      </c>
      <c r="N60" s="3">
        <v>43125</v>
      </c>
      <c r="P60" s="1">
        <v>242840</v>
      </c>
      <c r="Q60" s="1">
        <v>182150</v>
      </c>
      <c r="R60" s="1">
        <v>241240</v>
      </c>
      <c r="S60" s="1">
        <v>177250</v>
      </c>
      <c r="T60" s="1">
        <v>234360</v>
      </c>
      <c r="U60" s="1">
        <v>170700</v>
      </c>
      <c r="V60" s="1">
        <v>42400</v>
      </c>
      <c r="W60" s="1">
        <v>37750</v>
      </c>
    </row>
    <row r="61" spans="1:24" x14ac:dyDescent="0.4">
      <c r="A61" s="8">
        <v>3</v>
      </c>
      <c r="B61" s="7">
        <v>43123</v>
      </c>
      <c r="C61" s="8"/>
      <c r="D61" s="8">
        <v>102290</v>
      </c>
      <c r="E61" s="8">
        <v>81490</v>
      </c>
      <c r="F61" s="8">
        <v>99930</v>
      </c>
      <c r="G61" s="8">
        <v>80260</v>
      </c>
      <c r="H61" s="8">
        <v>96500</v>
      </c>
      <c r="I61" s="8">
        <v>78150</v>
      </c>
      <c r="J61" s="8">
        <v>16350</v>
      </c>
      <c r="K61" s="8">
        <v>12600</v>
      </c>
      <c r="M61" s="8">
        <v>3</v>
      </c>
      <c r="N61" s="7">
        <v>43125</v>
      </c>
      <c r="O61" s="8"/>
      <c r="P61" s="8">
        <v>223600</v>
      </c>
      <c r="Q61" s="8">
        <v>136400</v>
      </c>
      <c r="R61" s="8">
        <v>222080</v>
      </c>
      <c r="S61" s="8">
        <v>133060</v>
      </c>
      <c r="T61" s="8">
        <v>215410</v>
      </c>
      <c r="U61" s="8">
        <v>127400</v>
      </c>
      <c r="V61" s="8">
        <v>38900</v>
      </c>
      <c r="W61" s="8">
        <v>28400</v>
      </c>
      <c r="X61" s="12"/>
    </row>
    <row r="62" spans="1:24" x14ac:dyDescent="0.4">
      <c r="A62" s="1">
        <v>4</v>
      </c>
      <c r="B62" s="3">
        <v>43123</v>
      </c>
      <c r="C62" s="13">
        <v>0.62777777777777777</v>
      </c>
      <c r="D62" s="1">
        <v>34150</v>
      </c>
      <c r="E62" s="1">
        <v>33600</v>
      </c>
      <c r="F62" s="1">
        <v>34090</v>
      </c>
      <c r="G62" s="1">
        <v>33560</v>
      </c>
      <c r="H62" s="1">
        <v>34000</v>
      </c>
      <c r="I62" s="1">
        <v>33200</v>
      </c>
      <c r="J62" s="1">
        <v>800</v>
      </c>
      <c r="K62" s="1">
        <v>1450</v>
      </c>
      <c r="M62" s="1">
        <v>4</v>
      </c>
      <c r="N62" s="3">
        <v>43125</v>
      </c>
      <c r="O62" s="13">
        <v>0.69236111111111109</v>
      </c>
      <c r="P62" s="1">
        <v>17700</v>
      </c>
      <c r="Q62" s="1">
        <v>20600</v>
      </c>
      <c r="R62" s="1">
        <v>17630</v>
      </c>
      <c r="S62" s="1">
        <v>20500</v>
      </c>
      <c r="T62" s="1">
        <v>17350</v>
      </c>
      <c r="U62" s="1">
        <v>20350</v>
      </c>
      <c r="V62" s="1">
        <v>1600</v>
      </c>
      <c r="W62" s="1">
        <v>900</v>
      </c>
    </row>
    <row r="63" spans="1:24" x14ac:dyDescent="0.4">
      <c r="A63" s="1">
        <v>4</v>
      </c>
      <c r="B63" s="3">
        <v>43123</v>
      </c>
      <c r="D63" s="1">
        <v>36700</v>
      </c>
      <c r="E63" s="1">
        <v>29550</v>
      </c>
      <c r="F63" s="1">
        <v>36640</v>
      </c>
      <c r="G63" s="1">
        <v>29490</v>
      </c>
      <c r="H63" s="1">
        <v>36350</v>
      </c>
      <c r="I63" s="1">
        <v>29300</v>
      </c>
      <c r="J63" s="1">
        <v>1150</v>
      </c>
      <c r="K63" s="1">
        <v>1400</v>
      </c>
      <c r="M63" s="1">
        <v>4</v>
      </c>
      <c r="N63" s="3">
        <v>43125</v>
      </c>
      <c r="P63" s="1">
        <v>22050</v>
      </c>
      <c r="Q63" s="1">
        <v>39150</v>
      </c>
      <c r="R63" s="1">
        <v>22010</v>
      </c>
      <c r="S63" s="1">
        <v>39010</v>
      </c>
      <c r="T63" s="1">
        <v>21850</v>
      </c>
      <c r="U63" s="1">
        <v>38100</v>
      </c>
      <c r="V63" s="1">
        <v>1300</v>
      </c>
      <c r="W63" s="1">
        <v>4150</v>
      </c>
    </row>
    <row r="64" spans="1:24" x14ac:dyDescent="0.4">
      <c r="A64" s="1">
        <v>4</v>
      </c>
      <c r="B64" s="3">
        <v>43123</v>
      </c>
      <c r="D64" s="1">
        <v>33250</v>
      </c>
      <c r="E64" s="1">
        <v>30400</v>
      </c>
      <c r="F64" s="1">
        <v>33250</v>
      </c>
      <c r="G64" s="1">
        <v>30400</v>
      </c>
      <c r="H64" s="1">
        <v>32950</v>
      </c>
      <c r="I64" s="1">
        <v>30400</v>
      </c>
      <c r="J64" s="1">
        <v>1350</v>
      </c>
      <c r="K64" s="1">
        <v>700</v>
      </c>
      <c r="M64" s="1">
        <v>4</v>
      </c>
      <c r="N64" s="3">
        <v>43125</v>
      </c>
      <c r="P64" s="1">
        <v>41750</v>
      </c>
      <c r="Q64" s="1">
        <v>48050</v>
      </c>
      <c r="R64" s="1">
        <v>41590</v>
      </c>
      <c r="S64" s="1">
        <v>47800</v>
      </c>
      <c r="T64" s="1">
        <v>40900</v>
      </c>
      <c r="U64" s="1">
        <v>47000</v>
      </c>
      <c r="V64" s="1">
        <v>5200</v>
      </c>
      <c r="W64" s="1">
        <v>4200</v>
      </c>
    </row>
    <row r="65" spans="1:23" x14ac:dyDescent="0.4">
      <c r="A65" s="1">
        <v>4</v>
      </c>
      <c r="B65" s="3">
        <v>43123</v>
      </c>
      <c r="D65" s="1">
        <v>40300</v>
      </c>
      <c r="E65" s="1">
        <v>38350</v>
      </c>
      <c r="F65" s="1">
        <v>40220</v>
      </c>
      <c r="G65" s="1">
        <v>38220</v>
      </c>
      <c r="H65" s="1">
        <v>39900</v>
      </c>
      <c r="I65" s="1">
        <v>37900</v>
      </c>
      <c r="J65" s="1">
        <v>2350</v>
      </c>
      <c r="K65" s="1">
        <v>2000</v>
      </c>
      <c r="M65" s="1">
        <v>4</v>
      </c>
      <c r="N65" s="3">
        <v>43125</v>
      </c>
      <c r="P65" s="1">
        <v>58980</v>
      </c>
      <c r="Q65" s="1">
        <v>65750</v>
      </c>
      <c r="R65" s="1">
        <v>58750</v>
      </c>
      <c r="S65" s="1">
        <v>65550</v>
      </c>
      <c r="T65" s="1">
        <v>58250</v>
      </c>
      <c r="U65" s="1">
        <v>64200</v>
      </c>
      <c r="V65" s="1">
        <v>6250</v>
      </c>
      <c r="W65" s="1">
        <v>7700</v>
      </c>
    </row>
    <row r="66" spans="1:23" x14ac:dyDescent="0.4">
      <c r="A66" s="1">
        <v>4</v>
      </c>
      <c r="B66" s="3">
        <v>43123</v>
      </c>
      <c r="D66" s="1">
        <v>41350</v>
      </c>
      <c r="E66" s="1">
        <v>52750</v>
      </c>
      <c r="F66" s="1">
        <v>41270</v>
      </c>
      <c r="G66" s="1">
        <v>52670</v>
      </c>
      <c r="H66" s="1">
        <v>41050</v>
      </c>
      <c r="I66" s="1">
        <v>52350</v>
      </c>
      <c r="J66" s="1">
        <v>1650</v>
      </c>
      <c r="K66" s="1">
        <v>4050</v>
      </c>
      <c r="M66" s="1">
        <v>4</v>
      </c>
      <c r="N66" s="3">
        <v>43125</v>
      </c>
      <c r="P66" s="1">
        <v>83930</v>
      </c>
      <c r="Q66" s="1">
        <v>49350</v>
      </c>
      <c r="R66" s="1">
        <v>83700</v>
      </c>
      <c r="S66" s="1">
        <v>49150</v>
      </c>
      <c r="T66" s="1">
        <v>82800</v>
      </c>
      <c r="U66" s="1">
        <v>48550</v>
      </c>
      <c r="V66" s="1">
        <v>9350</v>
      </c>
      <c r="W66" s="1">
        <v>4150</v>
      </c>
    </row>
    <row r="67" spans="1:23" x14ac:dyDescent="0.4">
      <c r="A67" s="1">
        <v>4</v>
      </c>
      <c r="B67" s="3">
        <v>43123</v>
      </c>
      <c r="D67" s="1">
        <v>44900</v>
      </c>
      <c r="E67" s="1">
        <v>104940</v>
      </c>
      <c r="F67" s="1">
        <v>44830</v>
      </c>
      <c r="G67" s="1">
        <v>104470</v>
      </c>
      <c r="H67" s="1">
        <v>44650</v>
      </c>
      <c r="I67" s="1">
        <v>103200</v>
      </c>
      <c r="J67" s="1">
        <v>2250</v>
      </c>
      <c r="K67" s="1">
        <v>9890</v>
      </c>
      <c r="M67" s="1">
        <v>4</v>
      </c>
      <c r="N67" s="3">
        <v>43125</v>
      </c>
      <c r="P67" s="1">
        <v>105500</v>
      </c>
      <c r="Q67" s="1">
        <v>99150</v>
      </c>
      <c r="R67" s="1">
        <v>105160</v>
      </c>
      <c r="S67" s="1">
        <v>98900</v>
      </c>
      <c r="T67" s="1">
        <v>103750</v>
      </c>
      <c r="U67" s="1">
        <v>97700</v>
      </c>
      <c r="V67" s="1">
        <v>10950</v>
      </c>
      <c r="W67" s="1">
        <v>9200</v>
      </c>
    </row>
    <row r="68" spans="1:23" x14ac:dyDescent="0.4">
      <c r="A68" s="1">
        <v>4</v>
      </c>
      <c r="B68" s="3">
        <v>43123</v>
      </c>
      <c r="D68" s="1">
        <v>54000</v>
      </c>
      <c r="E68" s="1">
        <v>96250</v>
      </c>
      <c r="F68" s="1">
        <v>53800</v>
      </c>
      <c r="G68" s="1">
        <v>96100</v>
      </c>
      <c r="H68" s="1">
        <v>53050</v>
      </c>
      <c r="I68" s="1">
        <v>94450</v>
      </c>
      <c r="J68" s="1">
        <v>3950</v>
      </c>
      <c r="K68" s="1">
        <v>8350</v>
      </c>
      <c r="M68" s="1">
        <v>4</v>
      </c>
      <c r="N68" s="3">
        <v>43125</v>
      </c>
      <c r="P68" s="1">
        <v>133050</v>
      </c>
      <c r="Q68" s="1">
        <v>82100</v>
      </c>
      <c r="R68" s="1">
        <v>132600</v>
      </c>
      <c r="S68" s="1">
        <v>81850</v>
      </c>
      <c r="T68" s="1">
        <v>130600</v>
      </c>
      <c r="U68" s="1">
        <v>80700</v>
      </c>
      <c r="V68" s="1">
        <v>15300</v>
      </c>
      <c r="W68" s="1">
        <v>7950</v>
      </c>
    </row>
    <row r="69" spans="1:23" x14ac:dyDescent="0.4">
      <c r="A69" s="1">
        <v>4</v>
      </c>
      <c r="B69" s="3">
        <v>43123</v>
      </c>
      <c r="D69" s="1">
        <v>55700</v>
      </c>
      <c r="E69" s="1">
        <v>73950</v>
      </c>
      <c r="F69" s="1">
        <v>55500</v>
      </c>
      <c r="G69" s="1">
        <v>73750</v>
      </c>
      <c r="H69" s="1">
        <v>55000</v>
      </c>
      <c r="I69" s="1">
        <v>73000</v>
      </c>
      <c r="J69" s="1">
        <v>4000</v>
      </c>
      <c r="K69" s="1">
        <v>6550</v>
      </c>
      <c r="M69" s="1">
        <v>4</v>
      </c>
      <c r="N69" s="3">
        <v>43125</v>
      </c>
      <c r="P69" s="1">
        <v>159600</v>
      </c>
      <c r="Q69" s="1">
        <v>113700</v>
      </c>
      <c r="R69" s="1">
        <v>159220</v>
      </c>
      <c r="S69" s="1">
        <v>113290</v>
      </c>
      <c r="T69" s="1">
        <v>157600</v>
      </c>
      <c r="U69" s="1">
        <v>111000</v>
      </c>
      <c r="V69" s="1">
        <v>16300</v>
      </c>
      <c r="W69" s="1">
        <v>13600</v>
      </c>
    </row>
    <row r="70" spans="1:23" x14ac:dyDescent="0.4">
      <c r="A70" s="1">
        <v>4</v>
      </c>
      <c r="B70" s="3">
        <v>43123</v>
      </c>
      <c r="D70" s="1">
        <v>53900</v>
      </c>
      <c r="E70" s="1">
        <v>66750</v>
      </c>
      <c r="F70" s="1">
        <v>53700</v>
      </c>
      <c r="G70" s="1">
        <v>66410</v>
      </c>
      <c r="H70" s="1">
        <v>53400</v>
      </c>
      <c r="I70" s="1">
        <v>65850</v>
      </c>
      <c r="J70" s="1">
        <v>2950</v>
      </c>
      <c r="K70" s="1">
        <v>6250</v>
      </c>
      <c r="M70" s="1">
        <v>4</v>
      </c>
      <c r="N70" s="3">
        <v>43125</v>
      </c>
      <c r="P70" s="1">
        <v>152250</v>
      </c>
      <c r="Q70" s="1">
        <v>106750</v>
      </c>
      <c r="R70" s="1">
        <v>151820</v>
      </c>
      <c r="S70" s="1">
        <v>106470</v>
      </c>
      <c r="T70" s="1">
        <v>149900</v>
      </c>
      <c r="U70" s="1">
        <v>105200</v>
      </c>
      <c r="V70" s="1">
        <v>15600</v>
      </c>
      <c r="W70" s="1">
        <v>10300</v>
      </c>
    </row>
    <row r="71" spans="1:23" x14ac:dyDescent="0.4">
      <c r="A71" s="1">
        <v>4</v>
      </c>
      <c r="B71" s="3">
        <v>43123</v>
      </c>
      <c r="D71" s="1">
        <v>61900</v>
      </c>
      <c r="E71" s="1">
        <v>74840</v>
      </c>
      <c r="F71" s="1">
        <v>61620</v>
      </c>
      <c r="G71" s="1">
        <v>74550</v>
      </c>
      <c r="H71" s="1">
        <v>60800</v>
      </c>
      <c r="I71" s="1">
        <v>73650</v>
      </c>
      <c r="J71" s="1">
        <v>5300</v>
      </c>
      <c r="K71" s="1">
        <v>6850</v>
      </c>
      <c r="M71" s="1">
        <v>4</v>
      </c>
      <c r="N71" s="3">
        <v>43125</v>
      </c>
      <c r="P71" s="1">
        <v>165550</v>
      </c>
      <c r="Q71" s="1">
        <v>127050</v>
      </c>
      <c r="R71" s="1">
        <v>165150</v>
      </c>
      <c r="S71" s="1">
        <v>126800</v>
      </c>
      <c r="T71" s="1">
        <v>162900</v>
      </c>
      <c r="U71" s="1">
        <v>125250</v>
      </c>
      <c r="V71" s="1">
        <v>17250</v>
      </c>
      <c r="W71" s="1">
        <v>11350</v>
      </c>
    </row>
    <row r="72" spans="1:23" x14ac:dyDescent="0.4">
      <c r="A72" s="1">
        <v>4</v>
      </c>
      <c r="B72" s="3">
        <v>43123</v>
      </c>
      <c r="D72" s="1">
        <v>55790</v>
      </c>
      <c r="E72" s="1">
        <v>67480</v>
      </c>
      <c r="F72" s="1">
        <v>55460</v>
      </c>
      <c r="G72" s="1">
        <v>67170</v>
      </c>
      <c r="H72" s="1">
        <v>54450</v>
      </c>
      <c r="I72" s="1">
        <v>66450</v>
      </c>
      <c r="J72" s="1">
        <v>4900</v>
      </c>
      <c r="K72" s="1">
        <v>6550</v>
      </c>
      <c r="M72" s="1">
        <v>4</v>
      </c>
      <c r="N72" s="3">
        <v>43125</v>
      </c>
      <c r="P72" s="1">
        <v>152300</v>
      </c>
      <c r="Q72" s="1">
        <v>113050</v>
      </c>
      <c r="R72" s="1">
        <v>151970</v>
      </c>
      <c r="S72" s="1">
        <v>112730</v>
      </c>
      <c r="T72" s="1">
        <v>150050</v>
      </c>
      <c r="U72" s="1">
        <v>111650</v>
      </c>
      <c r="V72" s="1">
        <v>16050</v>
      </c>
      <c r="W72" s="1">
        <v>9750</v>
      </c>
    </row>
    <row r="73" spans="1:23" x14ac:dyDescent="0.4">
      <c r="A73" s="1">
        <v>4</v>
      </c>
      <c r="B73" s="3">
        <v>43123</v>
      </c>
      <c r="D73" s="1">
        <v>61740</v>
      </c>
      <c r="E73" s="1">
        <v>70440</v>
      </c>
      <c r="F73" s="1">
        <v>61350</v>
      </c>
      <c r="G73" s="1">
        <v>70130</v>
      </c>
      <c r="H73" s="1">
        <v>60450</v>
      </c>
      <c r="I73" s="1">
        <v>69000</v>
      </c>
      <c r="J73" s="1">
        <v>6300</v>
      </c>
      <c r="K73" s="1">
        <v>6050</v>
      </c>
      <c r="M73" s="1">
        <v>4</v>
      </c>
      <c r="N73" s="3">
        <v>43125</v>
      </c>
      <c r="P73" s="1">
        <v>145550</v>
      </c>
      <c r="Q73" s="1">
        <v>68450</v>
      </c>
      <c r="R73" s="1">
        <v>145260</v>
      </c>
      <c r="S73" s="1">
        <v>68320</v>
      </c>
      <c r="T73" s="1">
        <v>144050</v>
      </c>
      <c r="U73" s="1">
        <v>67400</v>
      </c>
      <c r="V73" s="1">
        <v>12750</v>
      </c>
      <c r="W73" s="1">
        <v>6150</v>
      </c>
    </row>
    <row r="74" spans="1:23" x14ac:dyDescent="0.4">
      <c r="A74" s="1">
        <v>4</v>
      </c>
      <c r="B74" s="3">
        <v>43123</v>
      </c>
      <c r="D74" s="1">
        <v>58950</v>
      </c>
      <c r="E74" s="1">
        <v>61230</v>
      </c>
      <c r="F74" s="1">
        <v>58660</v>
      </c>
      <c r="G74" s="1">
        <v>60940</v>
      </c>
      <c r="H74" s="1">
        <v>57650</v>
      </c>
      <c r="I74" s="1">
        <v>60600</v>
      </c>
      <c r="J74" s="1">
        <v>5000</v>
      </c>
      <c r="K74" s="1">
        <v>5150</v>
      </c>
      <c r="M74" s="1">
        <v>4</v>
      </c>
      <c r="N74" s="3">
        <v>43125</v>
      </c>
      <c r="P74" s="1">
        <v>133290</v>
      </c>
      <c r="Q74" s="1">
        <v>67500</v>
      </c>
      <c r="R74" s="1">
        <v>133030</v>
      </c>
      <c r="S74" s="1">
        <v>67400</v>
      </c>
      <c r="T74" s="1">
        <v>131300</v>
      </c>
      <c r="U74" s="1">
        <v>66400</v>
      </c>
      <c r="V74" s="1">
        <v>13300</v>
      </c>
      <c r="W74" s="1">
        <v>6650</v>
      </c>
    </row>
    <row r="75" spans="1:23" x14ac:dyDescent="0.4">
      <c r="A75" s="1">
        <v>4</v>
      </c>
      <c r="B75" s="3">
        <v>43123</v>
      </c>
      <c r="D75" s="1">
        <v>59500</v>
      </c>
      <c r="E75" s="1">
        <v>50850</v>
      </c>
      <c r="F75" s="1">
        <v>59120</v>
      </c>
      <c r="G75" s="1">
        <v>50590</v>
      </c>
      <c r="H75" s="1">
        <v>58150</v>
      </c>
      <c r="I75" s="1">
        <v>49800</v>
      </c>
      <c r="J75" s="1">
        <v>4900</v>
      </c>
      <c r="K75" s="1">
        <v>4800</v>
      </c>
      <c r="M75" s="1">
        <v>4</v>
      </c>
      <c r="N75" s="3">
        <v>43125</v>
      </c>
      <c r="P75" s="1">
        <v>118000</v>
      </c>
      <c r="Q75" s="1">
        <v>52350</v>
      </c>
      <c r="R75" s="1">
        <v>117720</v>
      </c>
      <c r="S75" s="1">
        <v>52270</v>
      </c>
      <c r="T75" s="1">
        <v>116600</v>
      </c>
      <c r="U75" s="1">
        <v>51750</v>
      </c>
      <c r="V75" s="1">
        <v>12250</v>
      </c>
      <c r="W75" s="1">
        <v>4000</v>
      </c>
    </row>
    <row r="76" spans="1:23" x14ac:dyDescent="0.4">
      <c r="A76" s="1">
        <v>4</v>
      </c>
      <c r="B76" s="3">
        <v>43123</v>
      </c>
      <c r="D76" s="1">
        <v>54350</v>
      </c>
      <c r="E76" s="1">
        <v>45650</v>
      </c>
      <c r="F76" s="1">
        <v>54150</v>
      </c>
      <c r="G76" s="1">
        <v>45560</v>
      </c>
      <c r="H76" s="1">
        <v>53600</v>
      </c>
      <c r="I76" s="1">
        <v>44950</v>
      </c>
      <c r="J76" s="1">
        <v>4100</v>
      </c>
      <c r="K76" s="1">
        <v>3400</v>
      </c>
      <c r="M76" s="1">
        <v>4</v>
      </c>
      <c r="N76" s="3">
        <v>43125</v>
      </c>
      <c r="P76" s="1">
        <v>125700</v>
      </c>
      <c r="Q76" s="1">
        <v>66000</v>
      </c>
      <c r="R76" s="1">
        <v>125440</v>
      </c>
      <c r="S76" s="1">
        <v>65860</v>
      </c>
      <c r="T76" s="1">
        <v>123800</v>
      </c>
      <c r="U76" s="1">
        <v>65100</v>
      </c>
      <c r="V76" s="1">
        <v>15050</v>
      </c>
      <c r="W76" s="1">
        <v>6350</v>
      </c>
    </row>
    <row r="77" spans="1:23" x14ac:dyDescent="0.4">
      <c r="A77" s="1">
        <v>4</v>
      </c>
      <c r="B77" s="3">
        <v>43123</v>
      </c>
      <c r="D77" s="1">
        <v>51800</v>
      </c>
      <c r="E77" s="1">
        <v>48850</v>
      </c>
      <c r="F77" s="1">
        <v>51660</v>
      </c>
      <c r="G77" s="1">
        <v>48720</v>
      </c>
      <c r="H77" s="1">
        <v>51150</v>
      </c>
      <c r="I77" s="1">
        <v>48300</v>
      </c>
      <c r="J77" s="1">
        <v>3250</v>
      </c>
      <c r="K77" s="1">
        <v>3800</v>
      </c>
      <c r="M77" s="1">
        <v>4</v>
      </c>
      <c r="N77" s="3">
        <v>43125</v>
      </c>
      <c r="P77" s="1">
        <v>176800</v>
      </c>
      <c r="Q77" s="1">
        <v>57200</v>
      </c>
      <c r="R77" s="1">
        <v>175670</v>
      </c>
      <c r="S77" s="1">
        <v>56790</v>
      </c>
      <c r="T77" s="1">
        <v>170850</v>
      </c>
      <c r="U77" s="1">
        <v>55300</v>
      </c>
      <c r="V77" s="1">
        <v>30400</v>
      </c>
      <c r="W77" s="1">
        <v>8350</v>
      </c>
    </row>
    <row r="78" spans="1:23" x14ac:dyDescent="0.4">
      <c r="A78" s="1">
        <v>4</v>
      </c>
      <c r="B78" s="3">
        <v>43123</v>
      </c>
      <c r="D78" s="1">
        <v>58250</v>
      </c>
      <c r="E78" s="1">
        <v>53050</v>
      </c>
      <c r="F78" s="1">
        <v>57860</v>
      </c>
      <c r="G78" s="1">
        <v>52950</v>
      </c>
      <c r="H78" s="1">
        <v>56750</v>
      </c>
      <c r="I78" s="1">
        <v>52100</v>
      </c>
      <c r="J78" s="1">
        <v>6350</v>
      </c>
      <c r="K78" s="1">
        <v>4300</v>
      </c>
      <c r="M78" s="1">
        <v>4</v>
      </c>
      <c r="N78" s="3">
        <v>43125</v>
      </c>
      <c r="P78" s="1">
        <v>165500</v>
      </c>
      <c r="Q78" s="1">
        <v>42000</v>
      </c>
      <c r="R78" s="1">
        <v>164280</v>
      </c>
      <c r="S78" s="1">
        <v>41850</v>
      </c>
      <c r="T78" s="1">
        <v>159500</v>
      </c>
      <c r="U78" s="1">
        <v>41000</v>
      </c>
      <c r="V78" s="1">
        <v>25700</v>
      </c>
      <c r="W78" s="1">
        <v>4850</v>
      </c>
    </row>
    <row r="79" spans="1:23" x14ac:dyDescent="0.4">
      <c r="A79" s="1">
        <v>4</v>
      </c>
      <c r="B79" s="3">
        <v>43123</v>
      </c>
      <c r="D79" s="1">
        <v>58250</v>
      </c>
      <c r="E79" s="1">
        <v>85640</v>
      </c>
      <c r="F79" s="1">
        <v>57680</v>
      </c>
      <c r="G79" s="1">
        <v>85350</v>
      </c>
      <c r="H79" s="1">
        <v>56150</v>
      </c>
      <c r="I79" s="1">
        <v>83850</v>
      </c>
      <c r="J79" s="1">
        <v>7650</v>
      </c>
      <c r="K79" s="1">
        <v>8350</v>
      </c>
      <c r="M79" s="1">
        <v>4</v>
      </c>
      <c r="N79" s="3">
        <v>43125</v>
      </c>
      <c r="P79" s="1">
        <v>160640</v>
      </c>
      <c r="Q79" s="1">
        <v>62850</v>
      </c>
      <c r="R79" s="1">
        <v>159530</v>
      </c>
      <c r="S79" s="1">
        <v>62370</v>
      </c>
      <c r="T79" s="1">
        <v>154350</v>
      </c>
      <c r="U79" s="1">
        <v>60400</v>
      </c>
      <c r="V79" s="1">
        <v>26450</v>
      </c>
      <c r="W79" s="1">
        <v>8550</v>
      </c>
    </row>
    <row r="80" spans="1:23" x14ac:dyDescent="0.4">
      <c r="A80" s="1">
        <v>4</v>
      </c>
      <c r="B80" s="3">
        <v>43123</v>
      </c>
      <c r="D80" s="1">
        <v>56900</v>
      </c>
      <c r="E80" s="1">
        <v>117080</v>
      </c>
      <c r="F80" s="1">
        <v>56320</v>
      </c>
      <c r="G80" s="1">
        <v>116460</v>
      </c>
      <c r="H80" s="1">
        <v>55250</v>
      </c>
      <c r="I80" s="1">
        <v>113400</v>
      </c>
      <c r="J80" s="1">
        <v>6100</v>
      </c>
      <c r="K80" s="1">
        <v>16050</v>
      </c>
      <c r="M80" s="1">
        <v>4</v>
      </c>
      <c r="N80" s="3">
        <v>43125</v>
      </c>
      <c r="P80" s="1">
        <v>203600</v>
      </c>
      <c r="Q80" s="1">
        <v>92950</v>
      </c>
      <c r="R80" s="1">
        <v>201920</v>
      </c>
      <c r="S80" s="1">
        <v>91870</v>
      </c>
      <c r="T80" s="1">
        <v>194350</v>
      </c>
      <c r="U80" s="1">
        <v>89000</v>
      </c>
      <c r="V80" s="1">
        <v>38750</v>
      </c>
      <c r="W80" s="1">
        <v>15950</v>
      </c>
    </row>
    <row r="81" spans="1:24" x14ac:dyDescent="0.4">
      <c r="A81" s="8">
        <v>4</v>
      </c>
      <c r="B81" s="7">
        <v>43123</v>
      </c>
      <c r="C81" s="8"/>
      <c r="D81" s="8">
        <v>69150</v>
      </c>
      <c r="E81" s="8">
        <v>122500</v>
      </c>
      <c r="F81" s="8">
        <v>68210</v>
      </c>
      <c r="G81" s="8">
        <v>121760</v>
      </c>
      <c r="H81" s="8">
        <v>66650</v>
      </c>
      <c r="I81" s="8">
        <v>119250</v>
      </c>
      <c r="J81" s="8">
        <v>8900</v>
      </c>
      <c r="K81" s="8">
        <v>15300</v>
      </c>
      <c r="M81" s="8">
        <v>4</v>
      </c>
      <c r="N81" s="7">
        <v>43125</v>
      </c>
      <c r="O81" s="8"/>
      <c r="P81" s="8">
        <v>274520</v>
      </c>
      <c r="Q81" s="8">
        <v>109400</v>
      </c>
      <c r="R81" s="8">
        <v>272160</v>
      </c>
      <c r="S81" s="8">
        <v>108180</v>
      </c>
      <c r="T81" s="8">
        <v>260270</v>
      </c>
      <c r="U81" s="8">
        <v>103900</v>
      </c>
      <c r="V81" s="8">
        <v>53350</v>
      </c>
      <c r="W81" s="8">
        <v>19100</v>
      </c>
      <c r="X81" s="12"/>
    </row>
    <row r="82" spans="1:24" x14ac:dyDescent="0.4">
      <c r="A82" s="1">
        <v>5</v>
      </c>
      <c r="B82" s="3">
        <v>43123</v>
      </c>
      <c r="C82" s="13">
        <v>0.64097222222222217</v>
      </c>
      <c r="D82" s="1">
        <v>19750</v>
      </c>
      <c r="E82" s="1">
        <v>11450</v>
      </c>
      <c r="F82" s="1">
        <v>19730</v>
      </c>
      <c r="G82" s="1">
        <v>11450</v>
      </c>
      <c r="H82" s="1">
        <v>19550</v>
      </c>
      <c r="I82" s="1">
        <v>11450</v>
      </c>
      <c r="J82" s="1">
        <v>700</v>
      </c>
      <c r="K82" s="1">
        <v>150</v>
      </c>
      <c r="M82" s="1">
        <v>5</v>
      </c>
      <c r="N82" s="3">
        <v>43125</v>
      </c>
      <c r="O82" s="13">
        <v>0.70624999999999993</v>
      </c>
      <c r="P82" s="1">
        <v>21350</v>
      </c>
      <c r="Q82" s="1">
        <v>59140</v>
      </c>
      <c r="R82" s="1">
        <v>21350</v>
      </c>
      <c r="S82" s="1">
        <v>58730</v>
      </c>
      <c r="T82" s="1">
        <v>21150</v>
      </c>
      <c r="U82" s="1">
        <v>57100</v>
      </c>
      <c r="V82" s="1">
        <v>1000</v>
      </c>
      <c r="W82" s="1">
        <v>8500</v>
      </c>
    </row>
    <row r="83" spans="1:24" x14ac:dyDescent="0.4">
      <c r="A83" s="1">
        <v>5</v>
      </c>
      <c r="B83" s="3">
        <v>43123</v>
      </c>
      <c r="D83" s="1">
        <v>20450</v>
      </c>
      <c r="E83" s="1">
        <v>11950</v>
      </c>
      <c r="F83" s="1">
        <v>20410</v>
      </c>
      <c r="G83" s="1">
        <v>11950</v>
      </c>
      <c r="H83" s="1">
        <v>20150</v>
      </c>
      <c r="I83" s="1">
        <v>11900</v>
      </c>
      <c r="J83" s="1">
        <v>850</v>
      </c>
      <c r="K83" s="1">
        <v>600</v>
      </c>
      <c r="M83" s="1">
        <v>5</v>
      </c>
      <c r="N83" s="3">
        <v>43125</v>
      </c>
      <c r="P83" s="1">
        <v>23800</v>
      </c>
      <c r="Q83" s="1">
        <v>159000</v>
      </c>
      <c r="R83" s="1">
        <v>23720</v>
      </c>
      <c r="S83" s="1">
        <v>156830</v>
      </c>
      <c r="T83" s="1">
        <v>23300</v>
      </c>
      <c r="U83" s="1">
        <v>149700</v>
      </c>
      <c r="V83" s="1">
        <v>1550</v>
      </c>
      <c r="W83" s="1">
        <v>31550</v>
      </c>
    </row>
    <row r="84" spans="1:24" x14ac:dyDescent="0.4">
      <c r="A84" s="1">
        <v>5</v>
      </c>
      <c r="B84" s="3">
        <v>43123</v>
      </c>
      <c r="D84" s="1">
        <v>30950</v>
      </c>
      <c r="E84" s="1">
        <v>21850</v>
      </c>
      <c r="F84" s="1">
        <v>30870</v>
      </c>
      <c r="G84" s="1">
        <v>21820</v>
      </c>
      <c r="H84" s="1">
        <v>30600</v>
      </c>
      <c r="I84" s="1">
        <v>21700</v>
      </c>
      <c r="J84" s="1">
        <v>1900</v>
      </c>
      <c r="K84" s="1">
        <v>1350</v>
      </c>
      <c r="M84" s="1">
        <v>5</v>
      </c>
      <c r="N84" s="3">
        <v>43125</v>
      </c>
      <c r="P84" s="1">
        <v>42100</v>
      </c>
      <c r="Q84" s="1">
        <v>242980</v>
      </c>
      <c r="R84" s="1">
        <v>41870</v>
      </c>
      <c r="S84" s="1">
        <v>238590</v>
      </c>
      <c r="T84" s="1">
        <v>40750</v>
      </c>
      <c r="U84" s="1">
        <v>226710</v>
      </c>
      <c r="V84" s="1">
        <v>5700</v>
      </c>
      <c r="W84" s="1">
        <v>51750</v>
      </c>
    </row>
    <row r="85" spans="1:24" x14ac:dyDescent="0.4">
      <c r="A85" s="1">
        <v>5</v>
      </c>
      <c r="B85" s="3">
        <v>43123</v>
      </c>
      <c r="D85" s="1">
        <v>52140</v>
      </c>
      <c r="E85" s="1">
        <v>45550</v>
      </c>
      <c r="F85" s="1">
        <v>52020</v>
      </c>
      <c r="G85" s="1">
        <v>45500</v>
      </c>
      <c r="H85" s="1">
        <v>51650</v>
      </c>
      <c r="I85" s="1">
        <v>45050</v>
      </c>
      <c r="J85" s="1">
        <v>4400</v>
      </c>
      <c r="K85" s="1">
        <v>3650</v>
      </c>
      <c r="M85" s="1">
        <v>5</v>
      </c>
      <c r="N85" s="3">
        <v>43125</v>
      </c>
      <c r="P85" s="1">
        <v>56490</v>
      </c>
      <c r="Q85" s="1">
        <v>298260</v>
      </c>
      <c r="R85" s="1">
        <v>55880</v>
      </c>
      <c r="S85" s="1">
        <v>292340</v>
      </c>
      <c r="T85" s="1">
        <v>53950</v>
      </c>
      <c r="U85" s="1">
        <v>279130</v>
      </c>
      <c r="V85" s="1">
        <v>9500</v>
      </c>
      <c r="W85" s="1">
        <v>65700</v>
      </c>
    </row>
    <row r="86" spans="1:24" x14ac:dyDescent="0.4">
      <c r="A86" s="1">
        <v>5</v>
      </c>
      <c r="B86" s="3">
        <v>43123</v>
      </c>
      <c r="D86" s="1">
        <v>69500</v>
      </c>
      <c r="E86" s="1">
        <v>65800</v>
      </c>
      <c r="F86" s="1">
        <v>69400</v>
      </c>
      <c r="G86" s="1">
        <v>65710</v>
      </c>
      <c r="H86" s="1">
        <v>68950</v>
      </c>
      <c r="I86" s="1">
        <v>65300</v>
      </c>
      <c r="J86" s="1">
        <v>4650</v>
      </c>
      <c r="K86" s="1">
        <v>5100</v>
      </c>
      <c r="M86" s="1">
        <v>5</v>
      </c>
      <c r="N86" s="3">
        <v>43125</v>
      </c>
      <c r="P86" s="1">
        <v>71530</v>
      </c>
      <c r="Q86" s="1">
        <v>495590</v>
      </c>
      <c r="R86" s="1">
        <v>70750</v>
      </c>
      <c r="S86" s="1">
        <v>486850</v>
      </c>
      <c r="T86" s="1">
        <v>68350</v>
      </c>
      <c r="U86" s="1">
        <v>462100</v>
      </c>
      <c r="V86" s="1">
        <v>12100</v>
      </c>
      <c r="W86" s="1">
        <v>112350</v>
      </c>
    </row>
    <row r="87" spans="1:24" x14ac:dyDescent="0.4">
      <c r="A87" s="1">
        <v>5</v>
      </c>
      <c r="B87" s="3">
        <v>43123</v>
      </c>
      <c r="D87" s="1">
        <v>74100</v>
      </c>
      <c r="E87" s="1">
        <v>65750</v>
      </c>
      <c r="F87" s="1">
        <v>73930</v>
      </c>
      <c r="G87" s="1">
        <v>65650</v>
      </c>
      <c r="H87" s="1">
        <v>72800</v>
      </c>
      <c r="I87" s="1">
        <v>65250</v>
      </c>
      <c r="J87" s="1">
        <v>7050</v>
      </c>
      <c r="K87" s="1">
        <v>4650</v>
      </c>
      <c r="M87" s="1">
        <v>5</v>
      </c>
      <c r="N87" s="3">
        <v>43125</v>
      </c>
      <c r="P87" s="1">
        <v>91900</v>
      </c>
      <c r="Q87" s="1">
        <v>542320</v>
      </c>
      <c r="R87" s="1">
        <v>90780</v>
      </c>
      <c r="S87" s="1">
        <v>531490</v>
      </c>
      <c r="T87" s="1">
        <v>87100</v>
      </c>
      <c r="U87" s="1">
        <v>501930</v>
      </c>
      <c r="V87" s="1">
        <v>17100</v>
      </c>
      <c r="W87" s="1">
        <v>129000</v>
      </c>
    </row>
    <row r="88" spans="1:24" x14ac:dyDescent="0.4">
      <c r="A88" s="1">
        <v>5</v>
      </c>
      <c r="B88" s="3">
        <v>43123</v>
      </c>
      <c r="D88" s="1">
        <v>67800</v>
      </c>
      <c r="E88" s="1">
        <v>70490</v>
      </c>
      <c r="F88" s="1">
        <v>67640</v>
      </c>
      <c r="G88" s="1">
        <v>70440</v>
      </c>
      <c r="H88" s="1">
        <v>67050</v>
      </c>
      <c r="I88" s="1">
        <v>69750</v>
      </c>
      <c r="J88" s="1">
        <v>5450</v>
      </c>
      <c r="K88" s="1">
        <v>5250</v>
      </c>
      <c r="M88" s="1">
        <v>5</v>
      </c>
      <c r="N88" s="3">
        <v>43125</v>
      </c>
      <c r="P88" s="1">
        <v>108440</v>
      </c>
      <c r="Q88" s="1">
        <v>239200</v>
      </c>
      <c r="R88" s="1">
        <v>106980</v>
      </c>
      <c r="S88" s="1">
        <v>233440</v>
      </c>
      <c r="T88" s="1">
        <v>103300</v>
      </c>
      <c r="U88" s="1">
        <v>223060</v>
      </c>
      <c r="V88" s="1">
        <v>20650</v>
      </c>
      <c r="W88" s="1">
        <v>54000</v>
      </c>
    </row>
    <row r="89" spans="1:24" x14ac:dyDescent="0.4">
      <c r="A89" s="1">
        <v>5</v>
      </c>
      <c r="B89" s="3">
        <v>43123</v>
      </c>
      <c r="D89" s="1">
        <v>84650</v>
      </c>
      <c r="E89" s="1">
        <v>66300</v>
      </c>
      <c r="F89" s="1">
        <v>84430</v>
      </c>
      <c r="G89" s="1">
        <v>66220</v>
      </c>
      <c r="H89" s="1">
        <v>82750</v>
      </c>
      <c r="I89" s="1">
        <v>65700</v>
      </c>
      <c r="J89" s="1">
        <v>8600</v>
      </c>
      <c r="K89" s="1">
        <v>5300</v>
      </c>
      <c r="M89" s="1">
        <v>5</v>
      </c>
      <c r="N89" s="3">
        <v>43125</v>
      </c>
      <c r="P89" s="1">
        <v>95350</v>
      </c>
      <c r="Q89" s="1">
        <v>210390</v>
      </c>
      <c r="R89" s="1">
        <v>93850</v>
      </c>
      <c r="S89" s="1">
        <v>206510</v>
      </c>
      <c r="T89" s="1">
        <v>89800</v>
      </c>
      <c r="U89" s="1">
        <v>197100</v>
      </c>
      <c r="V89" s="1">
        <v>19350</v>
      </c>
      <c r="W89" s="1">
        <v>41850</v>
      </c>
    </row>
    <row r="90" spans="1:24" x14ac:dyDescent="0.4">
      <c r="A90" s="1">
        <v>5</v>
      </c>
      <c r="B90" s="3">
        <v>43123</v>
      </c>
      <c r="D90" s="1">
        <v>79500</v>
      </c>
      <c r="E90" s="1">
        <v>67100</v>
      </c>
      <c r="F90" s="1">
        <v>79140</v>
      </c>
      <c r="G90" s="1">
        <v>67010</v>
      </c>
      <c r="H90" s="1">
        <v>77900</v>
      </c>
      <c r="I90" s="1">
        <v>66150</v>
      </c>
      <c r="J90" s="1">
        <v>8200</v>
      </c>
      <c r="K90" s="1">
        <v>6700</v>
      </c>
      <c r="M90" s="1">
        <v>5</v>
      </c>
      <c r="N90" s="3">
        <v>43125</v>
      </c>
      <c r="P90" s="1">
        <v>94240</v>
      </c>
      <c r="Q90" s="1">
        <v>244050</v>
      </c>
      <c r="R90" s="1">
        <v>93050</v>
      </c>
      <c r="S90" s="1">
        <v>239960</v>
      </c>
      <c r="T90" s="1">
        <v>88700</v>
      </c>
      <c r="U90" s="1">
        <v>229610</v>
      </c>
      <c r="V90" s="1">
        <v>19100</v>
      </c>
      <c r="W90" s="1">
        <v>48550</v>
      </c>
    </row>
    <row r="91" spans="1:24" x14ac:dyDescent="0.4">
      <c r="A91" s="1">
        <v>5</v>
      </c>
      <c r="B91" s="3">
        <v>43123</v>
      </c>
      <c r="D91" s="1">
        <v>79800</v>
      </c>
      <c r="E91" s="1">
        <v>79300</v>
      </c>
      <c r="F91" s="1">
        <v>79400</v>
      </c>
      <c r="G91" s="1">
        <v>79270</v>
      </c>
      <c r="H91" s="1">
        <v>78000</v>
      </c>
      <c r="I91" s="1">
        <v>78600</v>
      </c>
      <c r="J91" s="1">
        <v>8550</v>
      </c>
      <c r="K91" s="1">
        <v>7300</v>
      </c>
      <c r="M91" s="1">
        <v>5</v>
      </c>
      <c r="N91" s="3">
        <v>43125</v>
      </c>
      <c r="P91" s="1">
        <v>95670</v>
      </c>
      <c r="Q91" s="1">
        <v>304160</v>
      </c>
      <c r="R91" s="1">
        <v>94330</v>
      </c>
      <c r="S91" s="1">
        <v>299690</v>
      </c>
      <c r="T91" s="1">
        <v>89650</v>
      </c>
      <c r="U91" s="1">
        <v>286840</v>
      </c>
      <c r="V91" s="1">
        <v>19800</v>
      </c>
      <c r="W91" s="1">
        <v>60550</v>
      </c>
    </row>
    <row r="92" spans="1:24" x14ac:dyDescent="0.4">
      <c r="A92" s="1">
        <v>5</v>
      </c>
      <c r="B92" s="3">
        <v>43123</v>
      </c>
      <c r="D92" s="1">
        <v>78550</v>
      </c>
      <c r="E92" s="1">
        <v>78100</v>
      </c>
      <c r="F92" s="1">
        <v>78310</v>
      </c>
      <c r="G92" s="1">
        <v>78000</v>
      </c>
      <c r="H92" s="1">
        <v>77300</v>
      </c>
      <c r="I92" s="1">
        <v>77450</v>
      </c>
      <c r="J92" s="1">
        <v>7100</v>
      </c>
      <c r="K92" s="1">
        <v>7000</v>
      </c>
      <c r="M92" s="1">
        <v>5</v>
      </c>
      <c r="N92" s="3">
        <v>43125</v>
      </c>
      <c r="P92" s="1">
        <v>112210</v>
      </c>
      <c r="Q92" s="1">
        <v>292270</v>
      </c>
      <c r="R92" s="1">
        <v>110800</v>
      </c>
      <c r="S92" s="1">
        <v>287470</v>
      </c>
      <c r="T92" s="1">
        <v>106600</v>
      </c>
      <c r="U92" s="1">
        <v>274980</v>
      </c>
      <c r="V92" s="1">
        <v>20150</v>
      </c>
      <c r="W92" s="1">
        <v>54750</v>
      </c>
    </row>
    <row r="93" spans="1:24" x14ac:dyDescent="0.4">
      <c r="A93" s="1">
        <v>5</v>
      </c>
      <c r="B93" s="3">
        <v>43123</v>
      </c>
      <c r="D93" s="1">
        <v>81600</v>
      </c>
      <c r="E93" s="1">
        <v>71950</v>
      </c>
      <c r="F93" s="1">
        <v>81290</v>
      </c>
      <c r="G93" s="1">
        <v>71900</v>
      </c>
      <c r="H93" s="1">
        <v>79900</v>
      </c>
      <c r="I93" s="1">
        <v>71500</v>
      </c>
      <c r="J93" s="1">
        <v>8700</v>
      </c>
      <c r="K93" s="1">
        <v>6950</v>
      </c>
      <c r="M93" s="1">
        <v>5</v>
      </c>
      <c r="N93" s="3">
        <v>43125</v>
      </c>
      <c r="P93" s="1">
        <v>123790</v>
      </c>
      <c r="Q93" s="1">
        <v>271210</v>
      </c>
      <c r="R93" s="1">
        <v>122200</v>
      </c>
      <c r="S93" s="1">
        <v>266610</v>
      </c>
      <c r="T93" s="1">
        <v>117750</v>
      </c>
      <c r="U93" s="1">
        <v>255670</v>
      </c>
      <c r="V93" s="1">
        <v>22200</v>
      </c>
      <c r="W93" s="1">
        <v>54400</v>
      </c>
    </row>
    <row r="94" spans="1:24" x14ac:dyDescent="0.4">
      <c r="A94" s="1">
        <v>5</v>
      </c>
      <c r="B94" s="3">
        <v>43123</v>
      </c>
      <c r="D94" s="1">
        <v>69850</v>
      </c>
      <c r="E94" s="1">
        <v>77750</v>
      </c>
      <c r="F94" s="1">
        <v>69640</v>
      </c>
      <c r="G94" s="1">
        <v>77580</v>
      </c>
      <c r="H94" s="1">
        <v>68700</v>
      </c>
      <c r="I94" s="1">
        <v>76750</v>
      </c>
      <c r="J94" s="1">
        <v>6600</v>
      </c>
      <c r="K94" s="1">
        <v>7450</v>
      </c>
      <c r="M94" s="1">
        <v>5</v>
      </c>
      <c r="N94" s="3">
        <v>43125</v>
      </c>
      <c r="P94" s="1">
        <v>162700</v>
      </c>
      <c r="Q94" s="1">
        <v>491750</v>
      </c>
      <c r="R94" s="1">
        <v>160720</v>
      </c>
      <c r="S94" s="1">
        <v>482680</v>
      </c>
      <c r="T94" s="1">
        <v>155000</v>
      </c>
      <c r="U94" s="1">
        <v>458040</v>
      </c>
      <c r="V94" s="1">
        <v>29150</v>
      </c>
      <c r="W94" s="1">
        <v>108550</v>
      </c>
    </row>
    <row r="95" spans="1:24" x14ac:dyDescent="0.4">
      <c r="A95" s="1">
        <v>5</v>
      </c>
      <c r="B95" s="3">
        <v>43123</v>
      </c>
      <c r="D95" s="1">
        <v>64900</v>
      </c>
      <c r="E95" s="1">
        <v>75450</v>
      </c>
      <c r="F95" s="1">
        <v>64610</v>
      </c>
      <c r="G95" s="1">
        <v>75300</v>
      </c>
      <c r="H95" s="1">
        <v>63600</v>
      </c>
      <c r="I95" s="1">
        <v>74050</v>
      </c>
      <c r="J95" s="1">
        <v>7000</v>
      </c>
      <c r="K95" s="1">
        <v>8950</v>
      </c>
      <c r="M95" s="1">
        <v>5</v>
      </c>
      <c r="N95" s="3">
        <v>43125</v>
      </c>
      <c r="P95" s="1">
        <v>193980</v>
      </c>
      <c r="Q95" s="1">
        <v>663330</v>
      </c>
      <c r="R95" s="1">
        <v>191580</v>
      </c>
      <c r="S95" s="1">
        <v>650200</v>
      </c>
      <c r="T95" s="1">
        <v>183850</v>
      </c>
      <c r="U95" s="1">
        <v>614810</v>
      </c>
      <c r="V95" s="1">
        <v>38450</v>
      </c>
      <c r="W95" s="1">
        <v>159450</v>
      </c>
    </row>
    <row r="96" spans="1:24" x14ac:dyDescent="0.4">
      <c r="A96" s="1">
        <v>5</v>
      </c>
      <c r="B96" s="3">
        <v>43123</v>
      </c>
      <c r="D96" s="1">
        <v>58600</v>
      </c>
      <c r="E96" s="1">
        <v>129490</v>
      </c>
      <c r="F96" s="1">
        <v>58050</v>
      </c>
      <c r="G96" s="1">
        <v>129230</v>
      </c>
      <c r="H96" s="1">
        <v>57450</v>
      </c>
      <c r="I96" s="1">
        <v>126800</v>
      </c>
      <c r="J96" s="1">
        <v>6300</v>
      </c>
      <c r="K96" s="1">
        <v>16100</v>
      </c>
      <c r="M96" s="1">
        <v>5</v>
      </c>
      <c r="N96" s="3">
        <v>43125</v>
      </c>
      <c r="P96" s="1">
        <v>201370</v>
      </c>
      <c r="Q96" s="1">
        <v>526470</v>
      </c>
      <c r="R96" s="1">
        <v>198520</v>
      </c>
      <c r="S96" s="1">
        <v>514280</v>
      </c>
      <c r="T96" s="1">
        <v>190000</v>
      </c>
      <c r="U96" s="1">
        <v>492530</v>
      </c>
      <c r="V96" s="1">
        <v>39750</v>
      </c>
      <c r="W96" s="1">
        <v>114300</v>
      </c>
    </row>
    <row r="97" spans="1:24" x14ac:dyDescent="0.4">
      <c r="A97" s="1">
        <v>5</v>
      </c>
      <c r="B97" s="3">
        <v>43123</v>
      </c>
      <c r="D97" s="1">
        <v>59500</v>
      </c>
      <c r="E97" s="1">
        <v>174100</v>
      </c>
      <c r="F97" s="1">
        <v>58930</v>
      </c>
      <c r="G97" s="1">
        <v>173650</v>
      </c>
      <c r="H97" s="1">
        <v>58100</v>
      </c>
      <c r="I97" s="1">
        <v>171350</v>
      </c>
      <c r="J97" s="1">
        <v>6250</v>
      </c>
      <c r="K97" s="1">
        <v>21000</v>
      </c>
      <c r="M97" s="1">
        <v>5</v>
      </c>
      <c r="N97" s="3">
        <v>43125</v>
      </c>
      <c r="P97" s="1">
        <v>196020</v>
      </c>
      <c r="Q97" s="1">
        <v>582860</v>
      </c>
      <c r="R97" s="1">
        <v>193700</v>
      </c>
      <c r="S97" s="1">
        <v>572730</v>
      </c>
      <c r="T97" s="1">
        <v>186700</v>
      </c>
      <c r="U97" s="1">
        <v>547920</v>
      </c>
      <c r="V97" s="1">
        <v>39300</v>
      </c>
      <c r="W97" s="1">
        <v>121600</v>
      </c>
    </row>
    <row r="98" spans="1:24" x14ac:dyDescent="0.4">
      <c r="A98" s="1">
        <v>5</v>
      </c>
      <c r="B98" s="3">
        <v>43123</v>
      </c>
      <c r="D98" s="1">
        <v>71250</v>
      </c>
      <c r="E98" s="1">
        <v>200040</v>
      </c>
      <c r="F98" s="1">
        <v>70660</v>
      </c>
      <c r="G98" s="1">
        <v>199520</v>
      </c>
      <c r="H98" s="1">
        <v>69250</v>
      </c>
      <c r="I98" s="1">
        <v>195300</v>
      </c>
      <c r="J98" s="1">
        <v>8850</v>
      </c>
      <c r="K98" s="1">
        <v>27650</v>
      </c>
      <c r="M98" s="1">
        <v>5</v>
      </c>
      <c r="N98" s="3">
        <v>43125</v>
      </c>
      <c r="P98" s="1">
        <v>208010</v>
      </c>
      <c r="Q98" s="1">
        <v>531360</v>
      </c>
      <c r="R98" s="1">
        <v>205100</v>
      </c>
      <c r="S98" s="1">
        <v>521380</v>
      </c>
      <c r="T98" s="1">
        <v>196350</v>
      </c>
      <c r="U98" s="1">
        <v>501090</v>
      </c>
      <c r="V98" s="1">
        <v>41500</v>
      </c>
      <c r="W98" s="1">
        <v>108100</v>
      </c>
    </row>
    <row r="99" spans="1:24" x14ac:dyDescent="0.4">
      <c r="A99" s="1">
        <v>5</v>
      </c>
      <c r="B99" s="3">
        <v>43123</v>
      </c>
      <c r="D99" s="1">
        <v>93250</v>
      </c>
      <c r="E99" s="1">
        <v>184780</v>
      </c>
      <c r="F99" s="1">
        <v>92150</v>
      </c>
      <c r="G99" s="1">
        <v>184000</v>
      </c>
      <c r="H99" s="1">
        <v>90000</v>
      </c>
      <c r="I99" s="1">
        <v>179750</v>
      </c>
      <c r="J99" s="1">
        <v>13950</v>
      </c>
      <c r="K99" s="1">
        <v>25300</v>
      </c>
      <c r="M99" s="1">
        <v>5</v>
      </c>
      <c r="N99" s="3">
        <v>43125</v>
      </c>
      <c r="P99" s="1">
        <v>221360</v>
      </c>
      <c r="Q99" s="1">
        <v>602980</v>
      </c>
      <c r="R99" s="1">
        <v>218250</v>
      </c>
      <c r="S99" s="1">
        <v>594830</v>
      </c>
      <c r="T99" s="1">
        <v>208810</v>
      </c>
      <c r="U99" s="1">
        <v>572100</v>
      </c>
      <c r="V99" s="1">
        <v>42850</v>
      </c>
      <c r="W99" s="1">
        <v>118040</v>
      </c>
    </row>
    <row r="100" spans="1:24" x14ac:dyDescent="0.4">
      <c r="A100" s="1">
        <v>5</v>
      </c>
      <c r="B100" s="3">
        <v>43123</v>
      </c>
      <c r="D100" s="1">
        <v>76850</v>
      </c>
      <c r="E100" s="1">
        <v>177750</v>
      </c>
      <c r="F100" s="1">
        <v>75890</v>
      </c>
      <c r="G100" s="1">
        <v>176810</v>
      </c>
      <c r="H100" s="1">
        <v>74450</v>
      </c>
      <c r="I100" s="1">
        <v>172000</v>
      </c>
      <c r="J100" s="1">
        <v>10500</v>
      </c>
      <c r="K100" s="1">
        <v>27300</v>
      </c>
      <c r="M100" s="1">
        <v>5</v>
      </c>
      <c r="N100" s="3">
        <v>43125</v>
      </c>
      <c r="P100" s="1">
        <v>239930</v>
      </c>
      <c r="Q100" s="1">
        <v>491980</v>
      </c>
      <c r="R100" s="1">
        <v>236330</v>
      </c>
      <c r="S100" s="1">
        <v>483620</v>
      </c>
      <c r="T100" s="1">
        <v>225960</v>
      </c>
      <c r="U100" s="1">
        <v>465290</v>
      </c>
      <c r="V100" s="12">
        <v>46840</v>
      </c>
      <c r="W100" s="12">
        <v>98400</v>
      </c>
    </row>
    <row r="101" spans="1:24" x14ac:dyDescent="0.4">
      <c r="A101" s="8">
        <v>5</v>
      </c>
      <c r="B101" s="7">
        <v>43123</v>
      </c>
      <c r="C101" s="8"/>
      <c r="D101" s="8">
        <v>83740</v>
      </c>
      <c r="E101" s="8">
        <v>182450</v>
      </c>
      <c r="F101" s="8">
        <v>82360</v>
      </c>
      <c r="G101" s="8">
        <v>181380</v>
      </c>
      <c r="H101" s="8">
        <v>79800</v>
      </c>
      <c r="I101" s="8">
        <v>176450</v>
      </c>
      <c r="J101" s="8">
        <v>12650</v>
      </c>
      <c r="K101" s="8">
        <v>30450</v>
      </c>
      <c r="M101" s="8">
        <v>5</v>
      </c>
      <c r="N101" s="7">
        <v>43125</v>
      </c>
      <c r="O101" s="8"/>
      <c r="P101" s="8">
        <v>228180</v>
      </c>
      <c r="Q101" s="8">
        <v>424200</v>
      </c>
      <c r="R101" s="8">
        <v>224980</v>
      </c>
      <c r="S101" s="8">
        <v>417450</v>
      </c>
      <c r="T101" s="8">
        <v>216810</v>
      </c>
      <c r="U101" s="8">
        <v>399510</v>
      </c>
      <c r="V101" s="8">
        <v>44000</v>
      </c>
      <c r="W101" s="8">
        <v>86750</v>
      </c>
      <c r="X101" s="12"/>
    </row>
  </sheetData>
  <phoneticPr fontId="2" type="noConversion"/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73"/>
  <sheetViews>
    <sheetView workbookViewId="0">
      <selection activeCell="H7" sqref="H7"/>
    </sheetView>
  </sheetViews>
  <sheetFormatPr defaultRowHeight="17" x14ac:dyDescent="0.4"/>
  <cols>
    <col min="2" max="2" width="11.7265625" bestFit="1" customWidth="1"/>
    <col min="4" max="4" width="9" style="15"/>
    <col min="5" max="5" width="9.26953125" bestFit="1" customWidth="1"/>
  </cols>
  <sheetData>
    <row r="1" spans="1:13" ht="16.5" x14ac:dyDescent="0.25">
      <c r="A1" t="s">
        <v>4</v>
      </c>
      <c r="B1" t="s">
        <v>5</v>
      </c>
      <c r="C1" t="s">
        <v>6</v>
      </c>
      <c r="D1" s="15" t="s">
        <v>16</v>
      </c>
      <c r="E1" s="19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</row>
    <row r="2" spans="1:13" ht="16.5" x14ac:dyDescent="0.25">
      <c r="A2" t="s">
        <v>3</v>
      </c>
      <c r="B2" s="24">
        <v>0.55979166666666669</v>
      </c>
      <c r="C2">
        <v>211</v>
      </c>
      <c r="D2" s="34">
        <v>1</v>
      </c>
      <c r="E2" s="28">
        <v>1451</v>
      </c>
      <c r="F2">
        <v>57</v>
      </c>
      <c r="G2">
        <v>0.43</v>
      </c>
      <c r="H2">
        <v>3.86</v>
      </c>
      <c r="I2">
        <v>0.78</v>
      </c>
      <c r="J2">
        <v>0.49</v>
      </c>
      <c r="K2">
        <v>0.04</v>
      </c>
      <c r="L2">
        <v>0.01</v>
      </c>
      <c r="M2">
        <v>0</v>
      </c>
    </row>
    <row r="3" spans="1:13" ht="16.5" x14ac:dyDescent="0.25">
      <c r="A3" t="s">
        <v>3</v>
      </c>
      <c r="B3" s="24">
        <v>0.55990740740740741</v>
      </c>
      <c r="C3">
        <v>221</v>
      </c>
      <c r="D3" s="34">
        <v>1</v>
      </c>
      <c r="E3" s="28">
        <v>302010</v>
      </c>
      <c r="F3">
        <v>55</v>
      </c>
      <c r="G3">
        <v>5.04</v>
      </c>
      <c r="H3">
        <v>780.32</v>
      </c>
      <c r="I3">
        <v>157.72999999999999</v>
      </c>
      <c r="J3">
        <v>99.62</v>
      </c>
      <c r="K3">
        <v>8.7799999999999994</v>
      </c>
      <c r="L3">
        <v>1.73</v>
      </c>
      <c r="M3">
        <v>0.85</v>
      </c>
    </row>
    <row r="4" spans="1:13" ht="16.5" x14ac:dyDescent="0.25">
      <c r="A4" t="s">
        <v>3</v>
      </c>
      <c r="B4" s="24">
        <v>0.56002314814814813</v>
      </c>
      <c r="C4">
        <v>231</v>
      </c>
      <c r="D4" s="34">
        <v>1</v>
      </c>
      <c r="E4" s="28">
        <v>311070</v>
      </c>
      <c r="F4">
        <v>53</v>
      </c>
      <c r="G4">
        <v>5.04</v>
      </c>
      <c r="H4">
        <v>780.32</v>
      </c>
      <c r="I4">
        <v>157.72999999999999</v>
      </c>
      <c r="J4">
        <v>99.62</v>
      </c>
      <c r="K4">
        <v>8.59</v>
      </c>
      <c r="L4">
        <v>1.69</v>
      </c>
      <c r="M4">
        <v>0.83</v>
      </c>
    </row>
    <row r="5" spans="1:13" ht="16.5" x14ac:dyDescent="0.25">
      <c r="A5" t="s">
        <v>3</v>
      </c>
      <c r="B5" s="24">
        <v>0.56013888888888885</v>
      </c>
      <c r="C5">
        <v>241</v>
      </c>
      <c r="D5" s="34">
        <v>1</v>
      </c>
      <c r="E5" s="28">
        <v>481793</v>
      </c>
      <c r="F5">
        <v>52</v>
      </c>
      <c r="G5">
        <v>5.39</v>
      </c>
      <c r="H5">
        <v>1173.3800000000001</v>
      </c>
      <c r="I5">
        <v>237.17</v>
      </c>
      <c r="J5">
        <v>149.79</v>
      </c>
      <c r="K5">
        <v>12.62</v>
      </c>
      <c r="L5">
        <v>2.5</v>
      </c>
      <c r="M5">
        <v>1.21</v>
      </c>
    </row>
    <row r="6" spans="1:13" ht="16.5" x14ac:dyDescent="0.25">
      <c r="A6" t="s">
        <v>3</v>
      </c>
      <c r="B6" s="24">
        <v>0.56025462962962969</v>
      </c>
      <c r="C6">
        <v>251</v>
      </c>
      <c r="D6" s="34">
        <v>1</v>
      </c>
      <c r="E6" s="28">
        <v>496246</v>
      </c>
      <c r="F6">
        <v>50</v>
      </c>
      <c r="G6">
        <v>5.39</v>
      </c>
      <c r="H6">
        <v>1173.3800000000001</v>
      </c>
      <c r="I6">
        <v>237.17</v>
      </c>
      <c r="J6">
        <v>149.79</v>
      </c>
      <c r="K6">
        <v>12.33</v>
      </c>
      <c r="L6">
        <v>2.46</v>
      </c>
      <c r="M6">
        <v>1.17</v>
      </c>
    </row>
    <row r="7" spans="1:13" ht="16.5" x14ac:dyDescent="0.25">
      <c r="A7" t="s">
        <v>3</v>
      </c>
      <c r="B7" s="24">
        <v>0.5603703703703703</v>
      </c>
      <c r="C7">
        <v>261</v>
      </c>
      <c r="D7" s="34">
        <v>1</v>
      </c>
      <c r="E7" s="28">
        <v>376907</v>
      </c>
      <c r="F7">
        <v>49</v>
      </c>
      <c r="G7">
        <v>5.13</v>
      </c>
      <c r="H7">
        <v>865.25</v>
      </c>
      <c r="I7">
        <v>174.89</v>
      </c>
      <c r="J7">
        <v>110.46</v>
      </c>
      <c r="K7">
        <v>8.8800000000000008</v>
      </c>
      <c r="L7">
        <v>1.78</v>
      </c>
      <c r="M7">
        <v>0.84</v>
      </c>
    </row>
    <row r="8" spans="1:13" ht="16.5" x14ac:dyDescent="0.25">
      <c r="A8" t="s">
        <v>3</v>
      </c>
      <c r="B8" s="24">
        <v>0.56048611111111113</v>
      </c>
      <c r="C8">
        <v>271</v>
      </c>
      <c r="D8" s="34">
        <v>1</v>
      </c>
      <c r="E8" s="28">
        <v>388214</v>
      </c>
      <c r="F8">
        <v>47</v>
      </c>
      <c r="G8">
        <v>5.13</v>
      </c>
      <c r="H8">
        <v>865.25</v>
      </c>
      <c r="I8">
        <v>174.89</v>
      </c>
      <c r="J8">
        <v>110.46</v>
      </c>
      <c r="K8">
        <v>8.66</v>
      </c>
      <c r="L8">
        <v>1.74</v>
      </c>
      <c r="M8">
        <v>0.82</v>
      </c>
    </row>
    <row r="9" spans="1:13" ht="16.5" x14ac:dyDescent="0.25">
      <c r="A9" t="s">
        <v>3</v>
      </c>
      <c r="B9" s="24">
        <v>0.56060185185185185</v>
      </c>
      <c r="C9">
        <v>281</v>
      </c>
      <c r="D9" s="34">
        <v>1</v>
      </c>
      <c r="E9" s="28">
        <v>399511</v>
      </c>
      <c r="F9">
        <v>46</v>
      </c>
      <c r="G9">
        <v>5.13</v>
      </c>
      <c r="H9">
        <v>864.49</v>
      </c>
      <c r="I9">
        <v>174.74</v>
      </c>
      <c r="J9">
        <v>110.36</v>
      </c>
      <c r="K9">
        <v>8.44</v>
      </c>
      <c r="L9">
        <v>1.71</v>
      </c>
      <c r="M9">
        <v>0.8</v>
      </c>
    </row>
    <row r="10" spans="1:13" ht="16.5" x14ac:dyDescent="0.25">
      <c r="A10" t="s">
        <v>3</v>
      </c>
      <c r="B10" s="24">
        <v>0.56071759259259257</v>
      </c>
      <c r="C10">
        <v>291</v>
      </c>
      <c r="D10" s="34">
        <v>1</v>
      </c>
      <c r="E10" s="28">
        <v>411496</v>
      </c>
      <c r="F10">
        <v>45</v>
      </c>
      <c r="G10">
        <v>5.13</v>
      </c>
      <c r="H10">
        <v>864.49</v>
      </c>
      <c r="I10">
        <v>174.74</v>
      </c>
      <c r="J10">
        <v>110.36</v>
      </c>
      <c r="K10">
        <v>8.2200000000000006</v>
      </c>
      <c r="L10">
        <v>1.68</v>
      </c>
      <c r="M10">
        <v>0.78</v>
      </c>
    </row>
    <row r="11" spans="1:13" ht="16.5" x14ac:dyDescent="0.25">
      <c r="A11" t="s">
        <v>3</v>
      </c>
      <c r="B11" s="24">
        <v>0.56094907407407402</v>
      </c>
      <c r="C11">
        <v>311</v>
      </c>
      <c r="D11" s="34">
        <v>1</v>
      </c>
      <c r="E11" s="28">
        <v>242935</v>
      </c>
      <c r="F11">
        <v>46</v>
      </c>
      <c r="G11">
        <v>4.7</v>
      </c>
      <c r="H11">
        <v>525.67999999999995</v>
      </c>
      <c r="I11">
        <v>106.25</v>
      </c>
      <c r="J11">
        <v>67.11</v>
      </c>
      <c r="K11">
        <v>5.13</v>
      </c>
      <c r="L11">
        <v>1.04</v>
      </c>
      <c r="M11">
        <v>0.48</v>
      </c>
    </row>
    <row r="12" spans="1:13" ht="16.5" x14ac:dyDescent="0.25">
      <c r="A12" t="s">
        <v>3</v>
      </c>
      <c r="B12" s="24">
        <v>0.56106481481481485</v>
      </c>
      <c r="C12">
        <v>321</v>
      </c>
      <c r="D12" s="34">
        <v>1</v>
      </c>
      <c r="E12" s="28">
        <v>250223</v>
      </c>
      <c r="F12">
        <v>45</v>
      </c>
      <c r="G12">
        <v>4.7</v>
      </c>
      <c r="H12">
        <v>525.67999999999995</v>
      </c>
      <c r="I12">
        <v>106.25</v>
      </c>
      <c r="J12">
        <v>67.11</v>
      </c>
      <c r="K12">
        <v>5</v>
      </c>
      <c r="L12">
        <v>1.02</v>
      </c>
      <c r="M12">
        <v>0.47</v>
      </c>
    </row>
    <row r="13" spans="1:13" s="14" customFormat="1" ht="16.5" x14ac:dyDescent="0.25">
      <c r="A13" s="14" t="s">
        <v>3</v>
      </c>
      <c r="B13" s="25">
        <v>0.56118055555555557</v>
      </c>
      <c r="C13" s="14">
        <v>331</v>
      </c>
      <c r="D13" s="16">
        <v>1</v>
      </c>
      <c r="E13" s="29">
        <v>174538</v>
      </c>
      <c r="F13" s="14">
        <v>46</v>
      </c>
      <c r="G13" s="14">
        <v>4.41</v>
      </c>
      <c r="H13" s="14">
        <v>377.68</v>
      </c>
      <c r="I13" s="14">
        <v>76.34</v>
      </c>
      <c r="J13" s="14">
        <v>48.21</v>
      </c>
      <c r="K13" s="14">
        <v>3.69</v>
      </c>
      <c r="L13" s="14">
        <v>0.75</v>
      </c>
      <c r="M13" s="14">
        <v>0.35</v>
      </c>
    </row>
    <row r="14" spans="1:13" ht="16.5" x14ac:dyDescent="0.25">
      <c r="A14" t="s">
        <v>3</v>
      </c>
      <c r="B14" s="24">
        <v>0.56339120370370377</v>
      </c>
      <c r="C14">
        <v>522</v>
      </c>
      <c r="D14" s="17">
        <v>2</v>
      </c>
      <c r="E14" s="26">
        <v>352569</v>
      </c>
      <c r="F14">
        <v>37</v>
      </c>
      <c r="G14">
        <v>4.84</v>
      </c>
      <c r="H14">
        <v>616.79999999999995</v>
      </c>
      <c r="I14">
        <v>124.67</v>
      </c>
      <c r="J14">
        <v>78.739999999999995</v>
      </c>
      <c r="K14">
        <v>4.95</v>
      </c>
      <c r="L14">
        <v>1.05</v>
      </c>
      <c r="M14">
        <v>0.48</v>
      </c>
    </row>
    <row r="15" spans="1:13" ht="16.5" x14ac:dyDescent="0.25">
      <c r="A15" t="s">
        <v>3</v>
      </c>
      <c r="B15" s="24">
        <v>0.56350694444444438</v>
      </c>
      <c r="C15">
        <v>532</v>
      </c>
      <c r="D15" s="17">
        <v>2</v>
      </c>
      <c r="E15" s="26">
        <v>607844</v>
      </c>
      <c r="F15">
        <v>36</v>
      </c>
      <c r="G15">
        <v>5.28</v>
      </c>
      <c r="H15">
        <v>1032.4100000000001</v>
      </c>
      <c r="I15">
        <v>208.68</v>
      </c>
      <c r="J15">
        <v>131.80000000000001</v>
      </c>
      <c r="K15">
        <v>8.06</v>
      </c>
      <c r="L15">
        <v>1.73</v>
      </c>
      <c r="M15">
        <v>0.8</v>
      </c>
    </row>
    <row r="16" spans="1:13" ht="16.5" x14ac:dyDescent="0.25">
      <c r="A16" t="s">
        <v>3</v>
      </c>
      <c r="B16" s="24">
        <v>0.56362268518518521</v>
      </c>
      <c r="C16">
        <v>542</v>
      </c>
      <c r="D16" s="17">
        <v>2</v>
      </c>
      <c r="E16" s="26">
        <v>626079</v>
      </c>
      <c r="F16">
        <v>35</v>
      </c>
      <c r="G16">
        <v>5.28</v>
      </c>
      <c r="H16">
        <v>1032.4100000000001</v>
      </c>
      <c r="I16">
        <v>208.68</v>
      </c>
      <c r="J16">
        <v>131.80000000000001</v>
      </c>
      <c r="K16">
        <v>7.82</v>
      </c>
      <c r="L16">
        <v>1.69</v>
      </c>
      <c r="M16">
        <v>0.78</v>
      </c>
    </row>
    <row r="17" spans="1:13" ht="16.5" x14ac:dyDescent="0.25">
      <c r="A17" t="s">
        <v>3</v>
      </c>
      <c r="B17" s="24">
        <v>0.56373842592592593</v>
      </c>
      <c r="C17">
        <v>552</v>
      </c>
      <c r="D17" s="17">
        <v>2</v>
      </c>
      <c r="E17" s="27">
        <v>1002210</v>
      </c>
      <c r="F17">
        <v>34</v>
      </c>
      <c r="G17">
        <v>5.67</v>
      </c>
      <c r="H17">
        <v>1604.53</v>
      </c>
      <c r="I17">
        <v>324.32</v>
      </c>
      <c r="J17">
        <v>204.83</v>
      </c>
      <c r="K17">
        <v>11.8</v>
      </c>
      <c r="L17">
        <v>2.57</v>
      </c>
      <c r="M17">
        <v>1.19</v>
      </c>
    </row>
    <row r="18" spans="1:13" ht="16.5" x14ac:dyDescent="0.25">
      <c r="A18" t="s">
        <v>3</v>
      </c>
      <c r="B18" s="24">
        <v>0.56385416666666666</v>
      </c>
      <c r="C18">
        <v>562</v>
      </c>
      <c r="D18" s="17">
        <v>2</v>
      </c>
      <c r="E18" s="27">
        <v>1032280</v>
      </c>
      <c r="F18">
        <v>33</v>
      </c>
      <c r="G18">
        <v>5.67</v>
      </c>
      <c r="H18">
        <v>1604.53</v>
      </c>
      <c r="I18">
        <v>324.32</v>
      </c>
      <c r="J18">
        <v>204.83</v>
      </c>
      <c r="K18">
        <v>11.44</v>
      </c>
      <c r="L18">
        <v>2.5099999999999998</v>
      </c>
      <c r="M18">
        <v>1.17</v>
      </c>
    </row>
    <row r="19" spans="1:13" ht="16.5" x14ac:dyDescent="0.25">
      <c r="A19" t="s">
        <v>3</v>
      </c>
      <c r="B19" s="24">
        <v>0.56396990740740738</v>
      </c>
      <c r="C19">
        <v>572</v>
      </c>
      <c r="D19" s="17">
        <v>2</v>
      </c>
      <c r="E19" s="27">
        <v>1774940</v>
      </c>
      <c r="F19">
        <v>32</v>
      </c>
      <c r="G19">
        <v>6.11</v>
      </c>
      <c r="H19">
        <v>2678.53</v>
      </c>
      <c r="I19">
        <v>541.41</v>
      </c>
      <c r="J19">
        <v>341.94</v>
      </c>
      <c r="K19">
        <v>18.52</v>
      </c>
      <c r="L19">
        <v>4.1100000000000003</v>
      </c>
      <c r="M19">
        <v>1.93</v>
      </c>
    </row>
    <row r="20" spans="1:13" ht="16.5" x14ac:dyDescent="0.25">
      <c r="A20" t="s">
        <v>3</v>
      </c>
      <c r="B20" s="24">
        <v>0.5640856481481481</v>
      </c>
      <c r="C20">
        <v>582</v>
      </c>
      <c r="D20" s="17">
        <v>2</v>
      </c>
      <c r="E20" s="27">
        <v>1828190</v>
      </c>
      <c r="F20">
        <v>31</v>
      </c>
      <c r="G20">
        <v>6.11</v>
      </c>
      <c r="H20">
        <v>2678.53</v>
      </c>
      <c r="I20">
        <v>541.41</v>
      </c>
      <c r="J20">
        <v>341.94</v>
      </c>
      <c r="K20">
        <v>17.95</v>
      </c>
      <c r="L20">
        <v>4.0199999999999996</v>
      </c>
      <c r="M20">
        <v>1.9</v>
      </c>
    </row>
    <row r="21" spans="1:13" x14ac:dyDescent="0.4">
      <c r="A21" t="s">
        <v>3</v>
      </c>
      <c r="B21" s="24">
        <v>0.56420138888888893</v>
      </c>
      <c r="C21">
        <v>592</v>
      </c>
      <c r="D21" s="17">
        <v>2</v>
      </c>
      <c r="E21" s="26">
        <v>535781</v>
      </c>
      <c r="F21">
        <v>30</v>
      </c>
      <c r="G21">
        <v>5.0199999999999996</v>
      </c>
      <c r="H21">
        <v>762.12</v>
      </c>
      <c r="I21">
        <v>154.05000000000001</v>
      </c>
      <c r="J21">
        <v>97.29</v>
      </c>
      <c r="K21">
        <v>4.95</v>
      </c>
      <c r="L21">
        <v>1.1200000000000001</v>
      </c>
      <c r="M21">
        <v>0.53</v>
      </c>
    </row>
    <row r="22" spans="1:13" x14ac:dyDescent="0.4">
      <c r="A22" t="s">
        <v>3</v>
      </c>
      <c r="B22" s="24">
        <v>0.56431712962962965</v>
      </c>
      <c r="C22">
        <v>602</v>
      </c>
      <c r="D22" s="17">
        <v>2</v>
      </c>
      <c r="E22" s="26">
        <v>551855</v>
      </c>
      <c r="F22">
        <v>29</v>
      </c>
      <c r="G22">
        <v>5.0199999999999996</v>
      </c>
      <c r="H22">
        <v>762.12</v>
      </c>
      <c r="I22">
        <v>154.05000000000001</v>
      </c>
      <c r="J22">
        <v>97.29</v>
      </c>
      <c r="K22">
        <v>4.79</v>
      </c>
      <c r="L22">
        <v>1.0900000000000001</v>
      </c>
      <c r="M22">
        <v>0.53</v>
      </c>
    </row>
    <row r="23" spans="1:13" x14ac:dyDescent="0.4">
      <c r="A23" t="s">
        <v>3</v>
      </c>
      <c r="B23" s="24">
        <v>0.5645486111111111</v>
      </c>
      <c r="C23">
        <v>622</v>
      </c>
      <c r="D23" s="17">
        <v>2</v>
      </c>
      <c r="E23" s="26">
        <v>57278</v>
      </c>
      <c r="F23">
        <v>29</v>
      </c>
      <c r="G23">
        <v>3.05</v>
      </c>
      <c r="H23">
        <v>79.099999999999994</v>
      </c>
      <c r="I23">
        <v>15.99</v>
      </c>
      <c r="J23">
        <v>10.1</v>
      </c>
      <c r="K23">
        <v>0.5</v>
      </c>
      <c r="L23">
        <v>0.11</v>
      </c>
      <c r="M23">
        <v>0.05</v>
      </c>
    </row>
    <row r="24" spans="1:13" x14ac:dyDescent="0.4">
      <c r="A24" t="s">
        <v>3</v>
      </c>
      <c r="B24" s="24">
        <v>0.56466435185185182</v>
      </c>
      <c r="C24">
        <v>632</v>
      </c>
      <c r="D24" s="17">
        <v>2</v>
      </c>
      <c r="E24" s="26">
        <v>58996</v>
      </c>
      <c r="F24">
        <v>29</v>
      </c>
      <c r="G24">
        <v>3.05</v>
      </c>
      <c r="H24">
        <v>79.099999999999994</v>
      </c>
      <c r="I24">
        <v>15.99</v>
      </c>
      <c r="J24">
        <v>10.1</v>
      </c>
      <c r="K24">
        <v>0.48</v>
      </c>
      <c r="L24">
        <v>0.11</v>
      </c>
      <c r="M24">
        <v>0.05</v>
      </c>
    </row>
    <row r="25" spans="1:13" s="14" customFormat="1" x14ac:dyDescent="0.4">
      <c r="A25" s="14" t="s">
        <v>3</v>
      </c>
      <c r="B25" s="25">
        <v>0.56478009259259265</v>
      </c>
      <c r="C25" s="14">
        <v>642</v>
      </c>
      <c r="D25" s="35">
        <v>2</v>
      </c>
      <c r="E25" s="30">
        <v>2475</v>
      </c>
      <c r="F25" s="14">
        <v>29</v>
      </c>
      <c r="G25" s="14">
        <v>0.32</v>
      </c>
      <c r="H25" s="14">
        <v>3.42</v>
      </c>
      <c r="I25" s="14">
        <v>0.69</v>
      </c>
      <c r="J25" s="14">
        <v>0.44</v>
      </c>
      <c r="K25" s="14">
        <v>0.02</v>
      </c>
      <c r="L25" s="14">
        <v>0</v>
      </c>
      <c r="M25" s="14">
        <v>0</v>
      </c>
    </row>
    <row r="26" spans="1:13" x14ac:dyDescent="0.4">
      <c r="A26" t="s">
        <v>3</v>
      </c>
      <c r="B26" s="24">
        <v>0.56884259259259262</v>
      </c>
      <c r="C26">
        <v>993</v>
      </c>
      <c r="D26" s="34">
        <v>1</v>
      </c>
      <c r="E26" s="28">
        <v>44331</v>
      </c>
      <c r="F26">
        <v>54</v>
      </c>
      <c r="G26">
        <v>3.36</v>
      </c>
      <c r="H26">
        <v>112.82</v>
      </c>
      <c r="I26">
        <v>22.8</v>
      </c>
      <c r="J26">
        <v>14.4</v>
      </c>
      <c r="K26">
        <v>1.26</v>
      </c>
      <c r="L26">
        <v>0.25</v>
      </c>
      <c r="M26">
        <v>0.12</v>
      </c>
    </row>
    <row r="27" spans="1:13" x14ac:dyDescent="0.4">
      <c r="A27" t="s">
        <v>3</v>
      </c>
      <c r="B27" s="24">
        <v>0.56895833333333334</v>
      </c>
      <c r="C27">
        <v>1003</v>
      </c>
      <c r="D27" s="34">
        <v>1</v>
      </c>
      <c r="E27" s="28">
        <v>44331</v>
      </c>
      <c r="F27">
        <v>54</v>
      </c>
      <c r="G27">
        <v>3.36</v>
      </c>
      <c r="H27">
        <v>112.82</v>
      </c>
      <c r="I27">
        <v>22.8</v>
      </c>
      <c r="J27">
        <v>14.4</v>
      </c>
      <c r="K27">
        <v>1.26</v>
      </c>
      <c r="L27">
        <v>0.25</v>
      </c>
      <c r="M27">
        <v>0.12</v>
      </c>
    </row>
    <row r="28" spans="1:13" x14ac:dyDescent="0.4">
      <c r="A28" t="s">
        <v>3</v>
      </c>
      <c r="B28" s="24">
        <v>0.56907407407407407</v>
      </c>
      <c r="C28">
        <v>1013</v>
      </c>
      <c r="D28" s="34">
        <v>1</v>
      </c>
      <c r="E28" s="28">
        <v>119563</v>
      </c>
      <c r="F28">
        <v>53</v>
      </c>
      <c r="G28">
        <v>4.2</v>
      </c>
      <c r="H28">
        <v>295.39999999999998</v>
      </c>
      <c r="I28">
        <v>59.71</v>
      </c>
      <c r="J28">
        <v>37.71</v>
      </c>
      <c r="K28">
        <v>3.21</v>
      </c>
      <c r="L28">
        <v>0.64</v>
      </c>
      <c r="M28">
        <v>0.31</v>
      </c>
    </row>
    <row r="29" spans="1:13" x14ac:dyDescent="0.4">
      <c r="A29" t="s">
        <v>3</v>
      </c>
      <c r="B29" s="24">
        <v>0.56918981481481479</v>
      </c>
      <c r="C29">
        <v>1023</v>
      </c>
      <c r="D29" s="34">
        <v>1</v>
      </c>
      <c r="E29" s="28">
        <v>116080</v>
      </c>
      <c r="F29">
        <v>54</v>
      </c>
      <c r="G29">
        <v>4.2</v>
      </c>
      <c r="H29">
        <v>295.39999999999998</v>
      </c>
      <c r="I29">
        <v>59.71</v>
      </c>
      <c r="J29">
        <v>37.71</v>
      </c>
      <c r="K29">
        <v>3.29</v>
      </c>
      <c r="L29">
        <v>0.65</v>
      </c>
      <c r="M29">
        <v>0.32</v>
      </c>
    </row>
    <row r="30" spans="1:13" x14ac:dyDescent="0.4">
      <c r="A30" t="s">
        <v>3</v>
      </c>
      <c r="B30" s="24">
        <v>0.56930555555555562</v>
      </c>
      <c r="C30">
        <v>1033</v>
      </c>
      <c r="D30" s="34">
        <v>1</v>
      </c>
      <c r="E30" s="28">
        <v>167473</v>
      </c>
      <c r="F30">
        <v>53</v>
      </c>
      <c r="G30">
        <v>4.49</v>
      </c>
      <c r="H30">
        <v>413.78</v>
      </c>
      <c r="I30">
        <v>83.64</v>
      </c>
      <c r="J30">
        <v>52.82</v>
      </c>
      <c r="K30">
        <v>4.5</v>
      </c>
      <c r="L30">
        <v>0.89</v>
      </c>
      <c r="M30">
        <v>0.43</v>
      </c>
    </row>
    <row r="31" spans="1:13" x14ac:dyDescent="0.4">
      <c r="A31" t="s">
        <v>3</v>
      </c>
      <c r="B31" s="24">
        <v>0.56943287037037038</v>
      </c>
      <c r="C31">
        <v>1044</v>
      </c>
      <c r="D31" s="34">
        <v>1</v>
      </c>
      <c r="E31" s="28">
        <v>172498</v>
      </c>
      <c r="F31">
        <v>51</v>
      </c>
      <c r="G31">
        <v>4.49</v>
      </c>
      <c r="H31">
        <v>413.78</v>
      </c>
      <c r="I31">
        <v>83.64</v>
      </c>
      <c r="J31">
        <v>52.82</v>
      </c>
      <c r="K31">
        <v>4.4000000000000004</v>
      </c>
      <c r="L31">
        <v>0.87</v>
      </c>
      <c r="M31">
        <v>0.42</v>
      </c>
    </row>
    <row r="32" spans="1:13" x14ac:dyDescent="0.4">
      <c r="A32" t="s">
        <v>3</v>
      </c>
      <c r="B32" s="24">
        <v>0.5695486111111111</v>
      </c>
      <c r="C32">
        <v>1054</v>
      </c>
      <c r="D32" s="34">
        <v>1</v>
      </c>
      <c r="E32" s="28">
        <v>160620</v>
      </c>
      <c r="F32">
        <v>50</v>
      </c>
      <c r="G32">
        <v>4.4000000000000004</v>
      </c>
      <c r="H32">
        <v>374.06</v>
      </c>
      <c r="I32">
        <v>75.61</v>
      </c>
      <c r="J32">
        <v>47.75</v>
      </c>
      <c r="K32">
        <v>3.88</v>
      </c>
      <c r="L32">
        <v>0.78</v>
      </c>
      <c r="M32">
        <v>0.37</v>
      </c>
    </row>
    <row r="33" spans="1:13" x14ac:dyDescent="0.4">
      <c r="A33" t="s">
        <v>3</v>
      </c>
      <c r="B33" s="24">
        <v>0.56966435185185182</v>
      </c>
      <c r="C33">
        <v>1064</v>
      </c>
      <c r="D33" s="34">
        <v>1</v>
      </c>
      <c r="E33" s="28">
        <v>165438</v>
      </c>
      <c r="F33">
        <v>48</v>
      </c>
      <c r="G33">
        <v>4.4000000000000004</v>
      </c>
      <c r="H33">
        <v>374.06</v>
      </c>
      <c r="I33">
        <v>75.61</v>
      </c>
      <c r="J33">
        <v>47.75</v>
      </c>
      <c r="K33">
        <v>3.79</v>
      </c>
      <c r="L33">
        <v>0.76</v>
      </c>
      <c r="M33">
        <v>0.36</v>
      </c>
    </row>
    <row r="34" spans="1:13" x14ac:dyDescent="0.4">
      <c r="A34" t="s">
        <v>3</v>
      </c>
      <c r="B34" s="24">
        <v>0.56978009259259255</v>
      </c>
      <c r="C34">
        <v>1074</v>
      </c>
      <c r="D34" s="34">
        <v>1</v>
      </c>
      <c r="E34" s="28">
        <v>130715</v>
      </c>
      <c r="F34">
        <v>50</v>
      </c>
      <c r="G34">
        <v>4.22</v>
      </c>
      <c r="H34">
        <v>304.42</v>
      </c>
      <c r="I34">
        <v>61.53</v>
      </c>
      <c r="J34">
        <v>38.86</v>
      </c>
      <c r="K34">
        <v>3.16</v>
      </c>
      <c r="L34">
        <v>0.63</v>
      </c>
      <c r="M34">
        <v>0.3</v>
      </c>
    </row>
    <row r="35" spans="1:13" x14ac:dyDescent="0.4">
      <c r="A35" t="s">
        <v>3</v>
      </c>
      <c r="B35" s="24">
        <v>0.56989583333333338</v>
      </c>
      <c r="C35">
        <v>1084</v>
      </c>
      <c r="D35" s="34">
        <v>1</v>
      </c>
      <c r="E35" s="28">
        <v>134637</v>
      </c>
      <c r="F35">
        <v>48</v>
      </c>
      <c r="G35">
        <v>4.22</v>
      </c>
      <c r="H35">
        <v>304.42</v>
      </c>
      <c r="I35">
        <v>61.53</v>
      </c>
      <c r="J35">
        <v>38.86</v>
      </c>
      <c r="K35">
        <v>3.08</v>
      </c>
      <c r="L35">
        <v>0.62</v>
      </c>
      <c r="M35">
        <v>0.28999999999999998</v>
      </c>
    </row>
    <row r="36" spans="1:13" x14ac:dyDescent="0.4">
      <c r="A36" t="s">
        <v>3</v>
      </c>
      <c r="B36" s="24">
        <v>0.5700115740740741</v>
      </c>
      <c r="C36">
        <v>1094</v>
      </c>
      <c r="D36" s="34">
        <v>1</v>
      </c>
      <c r="E36" s="28">
        <v>44039</v>
      </c>
      <c r="F36">
        <v>50</v>
      </c>
      <c r="G36">
        <v>3.28</v>
      </c>
      <c r="H36">
        <v>102.56</v>
      </c>
      <c r="I36">
        <v>20.73</v>
      </c>
      <c r="J36">
        <v>13.09</v>
      </c>
      <c r="K36">
        <v>1.06</v>
      </c>
      <c r="L36">
        <v>0.21</v>
      </c>
      <c r="M36">
        <v>0.1</v>
      </c>
    </row>
    <row r="37" spans="1:13" s="14" customFormat="1" x14ac:dyDescent="0.4">
      <c r="A37" s="14" t="s">
        <v>3</v>
      </c>
      <c r="B37" s="25">
        <v>0.57012731481481482</v>
      </c>
      <c r="C37" s="14">
        <v>1104</v>
      </c>
      <c r="D37" s="16">
        <v>1</v>
      </c>
      <c r="E37" s="29">
        <v>45360</v>
      </c>
      <c r="F37" s="14">
        <v>48</v>
      </c>
      <c r="G37" s="14">
        <v>3.28</v>
      </c>
      <c r="H37" s="14">
        <v>102.56</v>
      </c>
      <c r="I37" s="14">
        <v>20.73</v>
      </c>
      <c r="J37" s="14">
        <v>13.09</v>
      </c>
      <c r="K37" s="14">
        <v>1.04</v>
      </c>
      <c r="L37" s="14">
        <v>0.21</v>
      </c>
      <c r="M37" s="14">
        <v>0.1</v>
      </c>
    </row>
    <row r="38" spans="1:13" x14ac:dyDescent="0.4">
      <c r="A38" t="s">
        <v>3</v>
      </c>
      <c r="B38" s="24">
        <v>0.5724421296296297</v>
      </c>
      <c r="C38">
        <v>1304</v>
      </c>
      <c r="D38" s="17">
        <v>2</v>
      </c>
      <c r="E38" s="26">
        <v>42977</v>
      </c>
      <c r="F38">
        <v>44</v>
      </c>
      <c r="G38">
        <v>3.15</v>
      </c>
      <c r="H38">
        <v>88.93</v>
      </c>
      <c r="I38">
        <v>17.97</v>
      </c>
      <c r="J38">
        <v>11.35</v>
      </c>
      <c r="K38">
        <v>0.83</v>
      </c>
      <c r="L38">
        <v>0.17</v>
      </c>
      <c r="M38">
        <v>0.08</v>
      </c>
    </row>
    <row r="39" spans="1:13" x14ac:dyDescent="0.4">
      <c r="A39" t="s">
        <v>3</v>
      </c>
      <c r="B39" s="24">
        <v>0.57255787037037031</v>
      </c>
      <c r="C39">
        <v>1314</v>
      </c>
      <c r="D39" s="17">
        <v>2</v>
      </c>
      <c r="E39" s="26">
        <v>42977</v>
      </c>
      <c r="F39">
        <v>44</v>
      </c>
      <c r="G39">
        <v>3.15</v>
      </c>
      <c r="H39">
        <v>88.93</v>
      </c>
      <c r="I39">
        <v>17.97</v>
      </c>
      <c r="J39">
        <v>11.35</v>
      </c>
      <c r="K39">
        <v>0.83</v>
      </c>
      <c r="L39">
        <v>0.17</v>
      </c>
      <c r="M39">
        <v>0.08</v>
      </c>
    </row>
    <row r="40" spans="1:13" x14ac:dyDescent="0.4">
      <c r="A40" t="s">
        <v>3</v>
      </c>
      <c r="B40" s="24">
        <v>0.57267361111111115</v>
      </c>
      <c r="C40">
        <v>1324</v>
      </c>
      <c r="D40" s="17">
        <v>2</v>
      </c>
      <c r="E40" s="26">
        <v>454767</v>
      </c>
      <c r="F40">
        <v>43</v>
      </c>
      <c r="G40">
        <v>5.18</v>
      </c>
      <c r="H40">
        <v>913.58</v>
      </c>
      <c r="I40">
        <v>184.66</v>
      </c>
      <c r="J40">
        <v>116.63</v>
      </c>
      <c r="K40">
        <v>8.35</v>
      </c>
      <c r="L40">
        <v>1.72</v>
      </c>
      <c r="M40">
        <v>0.79</v>
      </c>
    </row>
    <row r="41" spans="1:13" x14ac:dyDescent="0.4">
      <c r="A41" t="s">
        <v>3</v>
      </c>
      <c r="B41" s="24">
        <v>0.57278935185185187</v>
      </c>
      <c r="C41">
        <v>1334</v>
      </c>
      <c r="D41" s="17">
        <v>2</v>
      </c>
      <c r="E41" s="26">
        <v>468410</v>
      </c>
      <c r="F41">
        <v>41</v>
      </c>
      <c r="G41">
        <v>5.18</v>
      </c>
      <c r="H41">
        <v>913.58</v>
      </c>
      <c r="I41">
        <v>184.66</v>
      </c>
      <c r="J41">
        <v>116.63</v>
      </c>
      <c r="K41">
        <v>8.1300000000000008</v>
      </c>
      <c r="L41">
        <v>1.68</v>
      </c>
      <c r="M41">
        <v>0.78</v>
      </c>
    </row>
    <row r="42" spans="1:13" x14ac:dyDescent="0.4">
      <c r="A42" t="s">
        <v>3</v>
      </c>
      <c r="B42" s="24">
        <v>0.57291666666666663</v>
      </c>
      <c r="C42">
        <v>1345</v>
      </c>
      <c r="D42" s="17">
        <v>2</v>
      </c>
      <c r="E42" s="26">
        <v>328251</v>
      </c>
      <c r="F42">
        <v>40</v>
      </c>
      <c r="G42">
        <v>4.84</v>
      </c>
      <c r="H42">
        <v>621.57000000000005</v>
      </c>
      <c r="I42">
        <v>125.64</v>
      </c>
      <c r="J42">
        <v>79.349999999999994</v>
      </c>
      <c r="K42">
        <v>5.38</v>
      </c>
      <c r="L42">
        <v>1.1200000000000001</v>
      </c>
      <c r="M42">
        <v>0.52</v>
      </c>
    </row>
    <row r="43" spans="1:13" x14ac:dyDescent="0.4">
      <c r="A43" t="s">
        <v>3</v>
      </c>
      <c r="B43" s="24">
        <v>0.57303240740740746</v>
      </c>
      <c r="C43">
        <v>1355</v>
      </c>
      <c r="D43" s="17">
        <v>2</v>
      </c>
      <c r="E43" s="26">
        <v>338099</v>
      </c>
      <c r="F43">
        <v>39</v>
      </c>
      <c r="G43">
        <v>4.84</v>
      </c>
      <c r="H43">
        <v>621.57000000000005</v>
      </c>
      <c r="I43">
        <v>125.64</v>
      </c>
      <c r="J43">
        <v>79.349999999999994</v>
      </c>
      <c r="K43">
        <v>5.24</v>
      </c>
      <c r="L43">
        <v>1.1000000000000001</v>
      </c>
      <c r="M43">
        <v>0.51</v>
      </c>
    </row>
    <row r="44" spans="1:13" x14ac:dyDescent="0.4">
      <c r="A44" t="s">
        <v>3</v>
      </c>
      <c r="B44" s="24">
        <v>0.57314814814814818</v>
      </c>
      <c r="C44">
        <v>1365</v>
      </c>
      <c r="D44" s="17">
        <v>2</v>
      </c>
      <c r="E44" s="26">
        <v>342832</v>
      </c>
      <c r="F44">
        <v>38</v>
      </c>
      <c r="G44">
        <v>4.83</v>
      </c>
      <c r="H44">
        <v>611.91999999999996</v>
      </c>
      <c r="I44">
        <v>123.69</v>
      </c>
      <c r="J44">
        <v>78.12</v>
      </c>
      <c r="K44">
        <v>5.01</v>
      </c>
      <c r="L44">
        <v>1.06</v>
      </c>
      <c r="M44">
        <v>0.49</v>
      </c>
    </row>
    <row r="45" spans="1:13" x14ac:dyDescent="0.4">
      <c r="A45" t="s">
        <v>3</v>
      </c>
      <c r="B45" s="24">
        <v>0.57326388888888891</v>
      </c>
      <c r="C45">
        <v>1375</v>
      </c>
      <c r="D45" s="17">
        <v>2</v>
      </c>
      <c r="E45" s="26">
        <v>353117</v>
      </c>
      <c r="F45">
        <v>37</v>
      </c>
      <c r="G45">
        <v>4.83</v>
      </c>
      <c r="H45">
        <v>611.91999999999996</v>
      </c>
      <c r="I45">
        <v>123.69</v>
      </c>
      <c r="J45">
        <v>78.12</v>
      </c>
      <c r="K45">
        <v>4.87</v>
      </c>
      <c r="L45">
        <v>1.04</v>
      </c>
      <c r="M45">
        <v>0.48</v>
      </c>
    </row>
    <row r="46" spans="1:13" x14ac:dyDescent="0.4">
      <c r="A46" t="s">
        <v>3</v>
      </c>
      <c r="B46" s="24">
        <v>0.57337962962962963</v>
      </c>
      <c r="C46">
        <v>1385</v>
      </c>
      <c r="D46" s="17">
        <v>2</v>
      </c>
      <c r="E46" s="26">
        <v>16300</v>
      </c>
      <c r="F46">
        <v>37</v>
      </c>
      <c r="G46">
        <v>2.16</v>
      </c>
      <c r="H46">
        <v>28.25</v>
      </c>
      <c r="I46">
        <v>5.71</v>
      </c>
      <c r="J46">
        <v>3.61</v>
      </c>
      <c r="K46">
        <v>0.22</v>
      </c>
      <c r="L46">
        <v>0.05</v>
      </c>
      <c r="M46">
        <v>0.02</v>
      </c>
    </row>
    <row r="47" spans="1:13" x14ac:dyDescent="0.4">
      <c r="A47" t="s">
        <v>3</v>
      </c>
      <c r="B47" s="24">
        <v>0.57349537037037035</v>
      </c>
      <c r="C47">
        <v>1395</v>
      </c>
      <c r="D47" s="17">
        <v>2</v>
      </c>
      <c r="E47" s="26">
        <v>16789</v>
      </c>
      <c r="F47">
        <v>36</v>
      </c>
      <c r="G47">
        <v>2.16</v>
      </c>
      <c r="H47">
        <v>28.25</v>
      </c>
      <c r="I47">
        <v>5.71</v>
      </c>
      <c r="J47">
        <v>3.61</v>
      </c>
      <c r="K47">
        <v>0.22</v>
      </c>
      <c r="L47">
        <v>0.05</v>
      </c>
      <c r="M47">
        <v>0.02</v>
      </c>
    </row>
    <row r="48" spans="1:13" x14ac:dyDescent="0.4">
      <c r="A48" t="s">
        <v>3</v>
      </c>
      <c r="B48" s="24">
        <v>0.57361111111111118</v>
      </c>
      <c r="C48">
        <v>1405</v>
      </c>
      <c r="D48" s="17">
        <v>2</v>
      </c>
      <c r="E48" s="26">
        <v>9072</v>
      </c>
      <c r="F48">
        <v>37</v>
      </c>
      <c r="G48">
        <v>1.65</v>
      </c>
      <c r="H48">
        <v>15.72</v>
      </c>
      <c r="I48">
        <v>3.18</v>
      </c>
      <c r="J48">
        <v>2.0099999999999998</v>
      </c>
      <c r="K48">
        <v>0.13</v>
      </c>
      <c r="L48">
        <v>0.03</v>
      </c>
      <c r="M48">
        <v>0.01</v>
      </c>
    </row>
    <row r="49" spans="1:13" s="14" customFormat="1" x14ac:dyDescent="0.4">
      <c r="A49" s="14" t="s">
        <v>3</v>
      </c>
      <c r="B49" s="25">
        <v>0.57372685185185179</v>
      </c>
      <c r="C49" s="14">
        <v>1415</v>
      </c>
      <c r="D49" s="35">
        <v>2</v>
      </c>
      <c r="E49" s="30">
        <v>9344</v>
      </c>
      <c r="F49" s="14">
        <v>36</v>
      </c>
      <c r="G49" s="14">
        <v>1.65</v>
      </c>
      <c r="H49" s="14">
        <v>15.72</v>
      </c>
      <c r="I49" s="14">
        <v>3.18</v>
      </c>
      <c r="J49" s="14">
        <v>2.0099999999999998</v>
      </c>
      <c r="K49" s="14">
        <v>0.12</v>
      </c>
      <c r="L49" s="14">
        <v>0.03</v>
      </c>
      <c r="M49" s="14">
        <v>0.01</v>
      </c>
    </row>
    <row r="50" spans="1:13" x14ac:dyDescent="0.4">
      <c r="A50" t="s">
        <v>3</v>
      </c>
      <c r="B50" s="24">
        <v>0.57964120370370364</v>
      </c>
      <c r="C50">
        <v>1926</v>
      </c>
      <c r="D50" s="34">
        <v>1</v>
      </c>
      <c r="E50" s="28">
        <v>21111</v>
      </c>
      <c r="F50">
        <v>72</v>
      </c>
      <c r="G50">
        <v>2.97</v>
      </c>
      <c r="H50">
        <v>71.680000000000007</v>
      </c>
      <c r="I50">
        <v>14.49</v>
      </c>
      <c r="J50">
        <v>9.15</v>
      </c>
      <c r="K50">
        <v>0.96</v>
      </c>
      <c r="L50">
        <v>0.18</v>
      </c>
      <c r="M50">
        <v>0.11</v>
      </c>
    </row>
    <row r="51" spans="1:13" x14ac:dyDescent="0.4">
      <c r="A51" t="s">
        <v>3</v>
      </c>
      <c r="B51" s="24">
        <v>0.57975694444444448</v>
      </c>
      <c r="C51">
        <v>1936</v>
      </c>
      <c r="D51" s="34">
        <v>1</v>
      </c>
      <c r="E51" s="28">
        <v>21111</v>
      </c>
      <c r="F51">
        <v>72</v>
      </c>
      <c r="G51">
        <v>2.97</v>
      </c>
      <c r="H51">
        <v>71.680000000000007</v>
      </c>
      <c r="I51">
        <v>14.49</v>
      </c>
      <c r="J51">
        <v>9.15</v>
      </c>
      <c r="K51">
        <v>0.96</v>
      </c>
      <c r="L51">
        <v>0.18</v>
      </c>
      <c r="M51">
        <v>0.11</v>
      </c>
    </row>
    <row r="52" spans="1:13" x14ac:dyDescent="0.4">
      <c r="A52" t="s">
        <v>3</v>
      </c>
      <c r="B52" s="24">
        <v>0.5798726851851852</v>
      </c>
      <c r="C52">
        <v>1946</v>
      </c>
      <c r="D52" s="34">
        <v>1</v>
      </c>
      <c r="E52" s="28">
        <v>78748</v>
      </c>
      <c r="F52">
        <v>70</v>
      </c>
      <c r="G52">
        <v>4.08</v>
      </c>
      <c r="H52">
        <v>259.58999999999997</v>
      </c>
      <c r="I52">
        <v>52.47</v>
      </c>
      <c r="J52">
        <v>33.14</v>
      </c>
      <c r="K52">
        <v>3.43</v>
      </c>
      <c r="L52">
        <v>0.65</v>
      </c>
      <c r="M52">
        <v>0.38</v>
      </c>
    </row>
    <row r="53" spans="1:13" x14ac:dyDescent="0.4">
      <c r="A53" t="s">
        <v>3</v>
      </c>
      <c r="B53" s="24">
        <v>0.57998842592592592</v>
      </c>
      <c r="C53">
        <v>1956</v>
      </c>
      <c r="D53" s="34">
        <v>1</v>
      </c>
      <c r="E53" s="28">
        <v>81111</v>
      </c>
      <c r="F53">
        <v>68</v>
      </c>
      <c r="G53">
        <v>4.08</v>
      </c>
      <c r="H53">
        <v>259.58999999999997</v>
      </c>
      <c r="I53">
        <v>52.47</v>
      </c>
      <c r="J53">
        <v>33.14</v>
      </c>
      <c r="K53">
        <v>3.37</v>
      </c>
      <c r="L53">
        <v>0.65</v>
      </c>
      <c r="M53">
        <v>0.36</v>
      </c>
    </row>
    <row r="54" spans="1:13" x14ac:dyDescent="0.4">
      <c r="A54" t="s">
        <v>3</v>
      </c>
      <c r="B54" s="24">
        <v>0.58010416666666664</v>
      </c>
      <c r="C54">
        <v>1966</v>
      </c>
      <c r="D54" s="34">
        <v>1</v>
      </c>
      <c r="E54" s="28">
        <v>108460</v>
      </c>
      <c r="F54">
        <v>66</v>
      </c>
      <c r="G54">
        <v>4.3099999999999996</v>
      </c>
      <c r="H54">
        <v>337.01</v>
      </c>
      <c r="I54">
        <v>68.12</v>
      </c>
      <c r="J54">
        <v>43.02</v>
      </c>
      <c r="K54">
        <v>4.3</v>
      </c>
      <c r="L54">
        <v>0.83</v>
      </c>
      <c r="M54">
        <v>0.45</v>
      </c>
    </row>
    <row r="55" spans="1:13" x14ac:dyDescent="0.4">
      <c r="A55" t="s">
        <v>3</v>
      </c>
      <c r="B55" s="24">
        <v>0.58021990740740736</v>
      </c>
      <c r="C55">
        <v>1976</v>
      </c>
      <c r="D55" s="34">
        <v>1</v>
      </c>
      <c r="E55" s="28">
        <v>111713</v>
      </c>
      <c r="F55">
        <v>64</v>
      </c>
      <c r="G55">
        <v>4.3099999999999996</v>
      </c>
      <c r="H55">
        <v>337.01</v>
      </c>
      <c r="I55">
        <v>68.12</v>
      </c>
      <c r="J55">
        <v>43.02</v>
      </c>
      <c r="K55">
        <v>4.22</v>
      </c>
      <c r="L55">
        <v>0.81</v>
      </c>
      <c r="M55">
        <v>0.44</v>
      </c>
    </row>
    <row r="56" spans="1:13" x14ac:dyDescent="0.4">
      <c r="A56" t="s">
        <v>3</v>
      </c>
      <c r="B56" s="24">
        <v>0.5803356481481482</v>
      </c>
      <c r="C56">
        <v>1986</v>
      </c>
      <c r="D56" s="34">
        <v>1</v>
      </c>
      <c r="E56" s="28">
        <v>206824</v>
      </c>
      <c r="F56">
        <v>62</v>
      </c>
      <c r="G56">
        <v>4.82</v>
      </c>
      <c r="H56">
        <v>605.76</v>
      </c>
      <c r="I56">
        <v>122.44</v>
      </c>
      <c r="J56">
        <v>77.33</v>
      </c>
      <c r="K56">
        <v>7.45</v>
      </c>
      <c r="L56">
        <v>1.44</v>
      </c>
      <c r="M56">
        <v>0.76</v>
      </c>
    </row>
    <row r="57" spans="1:13" x14ac:dyDescent="0.4">
      <c r="A57" t="s">
        <v>3</v>
      </c>
      <c r="B57" s="24">
        <v>0.58045138888888892</v>
      </c>
      <c r="C57">
        <v>1996</v>
      </c>
      <c r="D57" s="34">
        <v>1</v>
      </c>
      <c r="E57" s="28">
        <v>213028</v>
      </c>
      <c r="F57">
        <v>61</v>
      </c>
      <c r="G57">
        <v>4.82</v>
      </c>
      <c r="H57">
        <v>605.76</v>
      </c>
      <c r="I57">
        <v>122.44</v>
      </c>
      <c r="J57">
        <v>77.33</v>
      </c>
      <c r="K57">
        <v>7.3</v>
      </c>
      <c r="L57">
        <v>1.42</v>
      </c>
      <c r="M57">
        <v>0.73</v>
      </c>
    </row>
    <row r="58" spans="1:13" x14ac:dyDescent="0.4">
      <c r="A58" t="s">
        <v>3</v>
      </c>
      <c r="B58" s="24">
        <v>0.58056712962962964</v>
      </c>
      <c r="C58">
        <v>2006</v>
      </c>
      <c r="D58" s="34">
        <v>1</v>
      </c>
      <c r="E58" s="28">
        <v>298085</v>
      </c>
      <c r="F58">
        <v>59</v>
      </c>
      <c r="G58">
        <v>5.09</v>
      </c>
      <c r="H58">
        <v>822.94</v>
      </c>
      <c r="I58">
        <v>166.34</v>
      </c>
      <c r="J58">
        <v>105.06</v>
      </c>
      <c r="K58">
        <v>9.7200000000000006</v>
      </c>
      <c r="L58">
        <v>1.89</v>
      </c>
      <c r="M58">
        <v>0.96</v>
      </c>
    </row>
    <row r="59" spans="1:13" x14ac:dyDescent="0.4">
      <c r="A59" t="s">
        <v>3</v>
      </c>
      <c r="B59" s="24">
        <v>0.58068287037037036</v>
      </c>
      <c r="C59">
        <v>2016</v>
      </c>
      <c r="D59" s="34">
        <v>1</v>
      </c>
      <c r="E59" s="28">
        <v>307028</v>
      </c>
      <c r="F59">
        <v>57</v>
      </c>
      <c r="G59">
        <v>5.09</v>
      </c>
      <c r="H59">
        <v>822.94</v>
      </c>
      <c r="I59">
        <v>166.34</v>
      </c>
      <c r="J59">
        <v>105.06</v>
      </c>
      <c r="K59">
        <v>9.52</v>
      </c>
      <c r="L59">
        <v>1.86</v>
      </c>
      <c r="M59">
        <v>0.93</v>
      </c>
    </row>
    <row r="60" spans="1:13" x14ac:dyDescent="0.4">
      <c r="A60" t="s">
        <v>3</v>
      </c>
      <c r="B60" s="24">
        <v>0.58081018518518512</v>
      </c>
      <c r="C60">
        <v>2027</v>
      </c>
      <c r="D60" s="34">
        <v>1</v>
      </c>
      <c r="E60" s="28">
        <v>363717</v>
      </c>
      <c r="F60">
        <v>55</v>
      </c>
      <c r="G60">
        <v>5.21</v>
      </c>
      <c r="H60">
        <v>946.49</v>
      </c>
      <c r="I60">
        <v>191.31</v>
      </c>
      <c r="J60">
        <v>120.83</v>
      </c>
      <c r="K60">
        <v>10.71</v>
      </c>
      <c r="L60">
        <v>2.1</v>
      </c>
      <c r="M60">
        <v>1.04</v>
      </c>
    </row>
    <row r="61" spans="1:13" s="14" customFormat="1" x14ac:dyDescent="0.4">
      <c r="A61" s="14" t="s">
        <v>3</v>
      </c>
      <c r="B61" s="25">
        <v>0.58092592592592596</v>
      </c>
      <c r="C61" s="14">
        <v>2037</v>
      </c>
      <c r="D61" s="16">
        <v>1</v>
      </c>
      <c r="E61" s="29">
        <v>374629</v>
      </c>
      <c r="F61" s="14">
        <v>54</v>
      </c>
      <c r="G61" s="14">
        <v>5.21</v>
      </c>
      <c r="H61" s="14">
        <v>946.49</v>
      </c>
      <c r="I61" s="14">
        <v>191.31</v>
      </c>
      <c r="J61" s="14">
        <v>120.83</v>
      </c>
      <c r="K61" s="14">
        <v>10.48</v>
      </c>
      <c r="L61" s="14">
        <v>2.06</v>
      </c>
      <c r="M61" s="14">
        <v>1.01</v>
      </c>
    </row>
    <row r="62" spans="1:13" x14ac:dyDescent="0.4">
      <c r="A62" t="s">
        <v>3</v>
      </c>
      <c r="B62" s="24">
        <v>0.58324074074074073</v>
      </c>
      <c r="C62">
        <v>2237</v>
      </c>
      <c r="D62" s="17">
        <v>2</v>
      </c>
      <c r="E62" s="31">
        <v>252215</v>
      </c>
      <c r="F62">
        <v>38</v>
      </c>
      <c r="G62">
        <v>4.5599999999999996</v>
      </c>
      <c r="H62">
        <v>446.93</v>
      </c>
      <c r="I62">
        <v>90.34</v>
      </c>
      <c r="J62">
        <v>57.05</v>
      </c>
      <c r="K62">
        <v>3.63</v>
      </c>
      <c r="L62">
        <v>0.77</v>
      </c>
      <c r="M62">
        <v>0.35</v>
      </c>
    </row>
    <row r="63" spans="1:13" x14ac:dyDescent="0.4">
      <c r="A63" t="s">
        <v>3</v>
      </c>
      <c r="B63" s="24">
        <v>0.58335648148148145</v>
      </c>
      <c r="C63">
        <v>2247</v>
      </c>
      <c r="D63" s="17">
        <v>2</v>
      </c>
      <c r="E63" s="31">
        <v>244869</v>
      </c>
      <c r="F63">
        <v>39</v>
      </c>
      <c r="G63">
        <v>4.5599999999999996</v>
      </c>
      <c r="H63">
        <v>446.93</v>
      </c>
      <c r="I63">
        <v>90.34</v>
      </c>
      <c r="J63">
        <v>57.05</v>
      </c>
      <c r="K63">
        <v>3.74</v>
      </c>
      <c r="L63">
        <v>0.79</v>
      </c>
      <c r="M63">
        <v>0.36</v>
      </c>
    </row>
    <row r="64" spans="1:13" x14ac:dyDescent="0.4">
      <c r="A64" t="s">
        <v>3</v>
      </c>
      <c r="B64" s="24">
        <v>0.58347222222222228</v>
      </c>
      <c r="C64">
        <v>2257</v>
      </c>
      <c r="D64" s="17">
        <v>2</v>
      </c>
      <c r="E64" s="31">
        <v>845085</v>
      </c>
      <c r="F64">
        <v>38</v>
      </c>
      <c r="G64">
        <v>5.61</v>
      </c>
      <c r="H64">
        <v>1497.5</v>
      </c>
      <c r="I64">
        <v>302.69</v>
      </c>
      <c r="J64">
        <v>191.17</v>
      </c>
      <c r="K64">
        <v>12.18</v>
      </c>
      <c r="L64">
        <v>2.58</v>
      </c>
      <c r="M64">
        <v>1.19</v>
      </c>
    </row>
    <row r="65" spans="1:13" x14ac:dyDescent="0.4">
      <c r="A65" t="s">
        <v>3</v>
      </c>
      <c r="B65" s="24">
        <v>0.58358796296296289</v>
      </c>
      <c r="C65">
        <v>2267</v>
      </c>
      <c r="D65" s="17">
        <v>2</v>
      </c>
      <c r="E65" s="31">
        <v>870438</v>
      </c>
      <c r="F65">
        <v>37</v>
      </c>
      <c r="G65">
        <v>5.61</v>
      </c>
      <c r="H65">
        <v>1497.5</v>
      </c>
      <c r="I65">
        <v>302.69</v>
      </c>
      <c r="J65">
        <v>191.17</v>
      </c>
      <c r="K65">
        <v>11.83</v>
      </c>
      <c r="L65">
        <v>2.5299999999999998</v>
      </c>
      <c r="M65">
        <v>1.1599999999999999</v>
      </c>
    </row>
    <row r="66" spans="1:13" x14ac:dyDescent="0.4">
      <c r="A66" t="s">
        <v>3</v>
      </c>
      <c r="B66" s="24">
        <v>0.58370370370370372</v>
      </c>
      <c r="C66">
        <v>2277</v>
      </c>
      <c r="D66" s="17">
        <v>2</v>
      </c>
      <c r="E66" s="32">
        <v>1580590</v>
      </c>
      <c r="F66">
        <v>36</v>
      </c>
      <c r="G66">
        <v>6.1</v>
      </c>
      <c r="H66">
        <v>2640.06</v>
      </c>
      <c r="I66">
        <v>533.63</v>
      </c>
      <c r="J66">
        <v>337.03</v>
      </c>
      <c r="K66">
        <v>20.260000000000002</v>
      </c>
      <c r="L66">
        <v>4.3600000000000003</v>
      </c>
      <c r="M66">
        <v>2.02</v>
      </c>
    </row>
    <row r="67" spans="1:13" x14ac:dyDescent="0.4">
      <c r="A67" t="s">
        <v>3</v>
      </c>
      <c r="B67" s="24">
        <v>0.58381944444444445</v>
      </c>
      <c r="C67">
        <v>2287</v>
      </c>
      <c r="D67" s="17">
        <v>2</v>
      </c>
      <c r="E67" s="32">
        <v>1628010</v>
      </c>
      <c r="F67">
        <v>35</v>
      </c>
      <c r="G67">
        <v>6.1</v>
      </c>
      <c r="H67">
        <v>2640.06</v>
      </c>
      <c r="I67">
        <v>533.63</v>
      </c>
      <c r="J67">
        <v>337.03</v>
      </c>
      <c r="K67">
        <v>19.66</v>
      </c>
      <c r="L67">
        <v>4.2699999999999996</v>
      </c>
      <c r="M67">
        <v>1.98</v>
      </c>
    </row>
    <row r="68" spans="1:13" x14ac:dyDescent="0.4">
      <c r="A68" t="s">
        <v>3</v>
      </c>
      <c r="B68" s="24">
        <v>0.58393518518518517</v>
      </c>
      <c r="C68">
        <v>2297</v>
      </c>
      <c r="D68" s="17">
        <v>2</v>
      </c>
      <c r="E68" s="32">
        <v>3199620</v>
      </c>
      <c r="F68">
        <v>33</v>
      </c>
      <c r="G68">
        <v>6.66</v>
      </c>
      <c r="H68">
        <v>5037.53</v>
      </c>
      <c r="I68">
        <v>1018.22</v>
      </c>
      <c r="J68">
        <v>643.09</v>
      </c>
      <c r="K68">
        <v>36.409999999999997</v>
      </c>
      <c r="L68">
        <v>7.97</v>
      </c>
      <c r="M68">
        <v>3.71</v>
      </c>
    </row>
    <row r="69" spans="1:13" x14ac:dyDescent="0.4">
      <c r="A69" t="s">
        <v>3</v>
      </c>
      <c r="B69" s="24">
        <v>0.58406250000000004</v>
      </c>
      <c r="C69">
        <v>2308</v>
      </c>
      <c r="D69" s="17">
        <v>2</v>
      </c>
      <c r="E69" s="32">
        <v>3295610</v>
      </c>
      <c r="F69">
        <v>33</v>
      </c>
      <c r="G69">
        <v>6.66</v>
      </c>
      <c r="H69">
        <v>5037.53</v>
      </c>
      <c r="I69">
        <v>1018.22</v>
      </c>
      <c r="J69">
        <v>643.09</v>
      </c>
      <c r="K69">
        <v>35.31</v>
      </c>
      <c r="L69">
        <v>7.8</v>
      </c>
      <c r="M69">
        <v>3.65</v>
      </c>
    </row>
    <row r="70" spans="1:13" x14ac:dyDescent="0.4">
      <c r="A70" t="s">
        <v>3</v>
      </c>
      <c r="B70" s="24">
        <v>0.58417824074074076</v>
      </c>
      <c r="C70">
        <v>2318</v>
      </c>
      <c r="D70" s="17">
        <v>2</v>
      </c>
      <c r="E70" s="32">
        <v>2425170</v>
      </c>
      <c r="F70">
        <v>32</v>
      </c>
      <c r="G70">
        <v>6.37</v>
      </c>
      <c r="H70">
        <v>3599.03</v>
      </c>
      <c r="I70">
        <v>727.46</v>
      </c>
      <c r="J70">
        <v>459.45</v>
      </c>
      <c r="K70">
        <v>24.45</v>
      </c>
      <c r="L70">
        <v>5.45</v>
      </c>
      <c r="M70">
        <v>2.57</v>
      </c>
    </row>
    <row r="71" spans="1:13" x14ac:dyDescent="0.4">
      <c r="A71" t="s">
        <v>3</v>
      </c>
      <c r="B71" s="24">
        <v>0.58429398148148148</v>
      </c>
      <c r="C71">
        <v>2328</v>
      </c>
      <c r="D71" s="17">
        <v>2</v>
      </c>
      <c r="E71" s="32">
        <v>2497920</v>
      </c>
      <c r="F71">
        <v>31</v>
      </c>
      <c r="G71">
        <v>6.37</v>
      </c>
      <c r="H71">
        <v>3599.03</v>
      </c>
      <c r="I71">
        <v>727.46</v>
      </c>
      <c r="J71">
        <v>459.45</v>
      </c>
      <c r="K71">
        <v>23.69</v>
      </c>
      <c r="L71">
        <v>5.33</v>
      </c>
      <c r="M71">
        <v>2.5299999999999998</v>
      </c>
    </row>
    <row r="72" spans="1:13" x14ac:dyDescent="0.4">
      <c r="A72" t="s">
        <v>3</v>
      </c>
      <c r="B72" s="24">
        <v>0.58440972222222221</v>
      </c>
      <c r="C72">
        <v>2338</v>
      </c>
      <c r="D72" s="17">
        <v>2</v>
      </c>
      <c r="E72" s="32">
        <v>3212950</v>
      </c>
      <c r="F72">
        <v>30</v>
      </c>
      <c r="G72">
        <v>6.56</v>
      </c>
      <c r="H72">
        <v>4494.42</v>
      </c>
      <c r="I72">
        <v>908.45</v>
      </c>
      <c r="J72">
        <v>573.76</v>
      </c>
      <c r="K72">
        <v>28.65</v>
      </c>
      <c r="L72">
        <v>6.51</v>
      </c>
      <c r="M72">
        <v>3.12</v>
      </c>
    </row>
    <row r="73" spans="1:13" s="14" customFormat="1" x14ac:dyDescent="0.4">
      <c r="A73" s="14" t="s">
        <v>3</v>
      </c>
      <c r="B73" s="25">
        <v>0.58452546296296293</v>
      </c>
      <c r="C73" s="14">
        <v>2348</v>
      </c>
      <c r="D73" s="35">
        <v>2</v>
      </c>
      <c r="E73" s="33">
        <v>3309340</v>
      </c>
      <c r="F73" s="14">
        <v>29</v>
      </c>
      <c r="G73" s="14">
        <v>6.56</v>
      </c>
      <c r="H73" s="14">
        <v>4494.42</v>
      </c>
      <c r="I73" s="14">
        <v>908.45</v>
      </c>
      <c r="J73" s="14">
        <v>573.76</v>
      </c>
      <c r="K73" s="14">
        <v>27.74</v>
      </c>
      <c r="L73" s="14">
        <v>6.37</v>
      </c>
      <c r="M73" s="14">
        <v>3.08</v>
      </c>
    </row>
  </sheetData>
  <phoneticPr fontId="2" type="noConversion"/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7"/>
  <sheetViews>
    <sheetView tabSelected="1" workbookViewId="0">
      <selection activeCell="I22" sqref="I22"/>
    </sheetView>
  </sheetViews>
  <sheetFormatPr defaultRowHeight="17" x14ac:dyDescent="0.4"/>
  <cols>
    <col min="1" max="1" width="17.6328125" bestFit="1" customWidth="1"/>
  </cols>
  <sheetData>
    <row r="1" spans="1:35" x14ac:dyDescent="0.4"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40</v>
      </c>
      <c r="Y1" t="s">
        <v>41</v>
      </c>
      <c r="Z1" t="s">
        <v>42</v>
      </c>
      <c r="AA1" t="s">
        <v>43</v>
      </c>
      <c r="AB1" t="s">
        <v>44</v>
      </c>
      <c r="AC1" t="s">
        <v>45</v>
      </c>
      <c r="AD1" t="s">
        <v>46</v>
      </c>
      <c r="AE1" t="s">
        <v>47</v>
      </c>
      <c r="AF1" t="s">
        <v>48</v>
      </c>
      <c r="AH1" s="20"/>
      <c r="AI1" s="20"/>
    </row>
    <row r="2" spans="1:35" x14ac:dyDescent="0.4">
      <c r="A2" s="19">
        <v>1</v>
      </c>
      <c r="B2">
        <v>8492</v>
      </c>
      <c r="C2">
        <v>5206</v>
      </c>
      <c r="D2">
        <v>2873</v>
      </c>
      <c r="E2">
        <v>1417</v>
      </c>
      <c r="F2">
        <v>685</v>
      </c>
      <c r="G2">
        <v>335</v>
      </c>
      <c r="H2">
        <v>420</v>
      </c>
      <c r="I2">
        <v>261</v>
      </c>
      <c r="J2">
        <v>142</v>
      </c>
      <c r="K2">
        <v>120</v>
      </c>
      <c r="L2">
        <v>93</v>
      </c>
      <c r="M2">
        <v>80</v>
      </c>
      <c r="N2">
        <v>37</v>
      </c>
      <c r="O2">
        <v>45</v>
      </c>
      <c r="P2">
        <v>34.799999999999997</v>
      </c>
      <c r="Q2">
        <v>15.2</v>
      </c>
      <c r="R2">
        <v>3</v>
      </c>
      <c r="S2">
        <v>0.6</v>
      </c>
      <c r="T2">
        <v>1.8</v>
      </c>
      <c r="U2">
        <v>1</v>
      </c>
      <c r="V2">
        <v>0.4</v>
      </c>
      <c r="W2">
        <v>0.2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H2" s="20"/>
      <c r="AI2" s="20"/>
    </row>
    <row r="3" spans="1:35" x14ac:dyDescent="0.4">
      <c r="A3" s="19">
        <v>2</v>
      </c>
      <c r="B3">
        <v>4761</v>
      </c>
      <c r="C3">
        <v>2636</v>
      </c>
      <c r="D3">
        <v>1459</v>
      </c>
      <c r="E3">
        <v>767</v>
      </c>
      <c r="F3">
        <v>334</v>
      </c>
      <c r="G3">
        <v>197</v>
      </c>
      <c r="H3">
        <v>233</v>
      </c>
      <c r="I3">
        <v>146</v>
      </c>
      <c r="J3">
        <v>63</v>
      </c>
      <c r="K3">
        <v>75</v>
      </c>
      <c r="L3">
        <v>56</v>
      </c>
      <c r="M3">
        <v>41</v>
      </c>
      <c r="N3">
        <v>27</v>
      </c>
      <c r="O3">
        <v>17</v>
      </c>
      <c r="P3">
        <v>18.8</v>
      </c>
      <c r="Q3">
        <v>6</v>
      </c>
      <c r="R3">
        <v>0.6</v>
      </c>
      <c r="S3">
        <v>0.6</v>
      </c>
      <c r="T3">
        <v>0.6</v>
      </c>
      <c r="U3">
        <v>0.8</v>
      </c>
      <c r="V3">
        <v>0.4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.2</v>
      </c>
      <c r="AD3">
        <v>0</v>
      </c>
      <c r="AE3">
        <v>0</v>
      </c>
      <c r="AF3">
        <v>0</v>
      </c>
      <c r="AH3" s="20"/>
      <c r="AI3" s="20"/>
    </row>
    <row r="4" spans="1:35" x14ac:dyDescent="0.4">
      <c r="A4" s="19">
        <v>3</v>
      </c>
      <c r="B4">
        <v>2928</v>
      </c>
      <c r="C4">
        <v>1622</v>
      </c>
      <c r="D4">
        <v>904</v>
      </c>
      <c r="E4">
        <v>508</v>
      </c>
      <c r="F4">
        <v>207</v>
      </c>
      <c r="G4">
        <v>102</v>
      </c>
      <c r="H4">
        <v>154</v>
      </c>
      <c r="I4">
        <v>97</v>
      </c>
      <c r="J4">
        <v>50</v>
      </c>
      <c r="K4">
        <v>53</v>
      </c>
      <c r="L4">
        <v>35</v>
      </c>
      <c r="M4">
        <v>27</v>
      </c>
      <c r="N4">
        <v>20</v>
      </c>
      <c r="O4">
        <v>22</v>
      </c>
      <c r="P4">
        <v>13.8</v>
      </c>
      <c r="Q4">
        <v>2.4</v>
      </c>
      <c r="R4">
        <v>0.8</v>
      </c>
      <c r="S4">
        <v>0.4</v>
      </c>
      <c r="T4">
        <v>0.4</v>
      </c>
      <c r="U4">
        <v>0.2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H4" s="20"/>
      <c r="AI4" s="20"/>
    </row>
    <row r="5" spans="1:35" x14ac:dyDescent="0.4">
      <c r="A5" s="19">
        <v>4</v>
      </c>
      <c r="B5">
        <v>4988</v>
      </c>
      <c r="C5">
        <v>3054</v>
      </c>
      <c r="D5">
        <v>1601</v>
      </c>
      <c r="E5">
        <v>854</v>
      </c>
      <c r="F5">
        <v>352</v>
      </c>
      <c r="G5">
        <v>182</v>
      </c>
      <c r="H5">
        <v>193</v>
      </c>
      <c r="I5">
        <v>124</v>
      </c>
      <c r="J5">
        <v>72</v>
      </c>
      <c r="K5">
        <v>69</v>
      </c>
      <c r="L5">
        <v>32</v>
      </c>
      <c r="M5">
        <v>37</v>
      </c>
      <c r="N5">
        <v>22</v>
      </c>
      <c r="O5">
        <v>33</v>
      </c>
      <c r="P5">
        <v>22.4</v>
      </c>
      <c r="Q5">
        <v>12.2</v>
      </c>
      <c r="R5">
        <v>2.4</v>
      </c>
      <c r="S5">
        <v>2.8</v>
      </c>
      <c r="T5">
        <v>6</v>
      </c>
      <c r="U5">
        <v>5.4</v>
      </c>
      <c r="V5">
        <v>2.6</v>
      </c>
      <c r="W5">
        <v>1</v>
      </c>
      <c r="X5">
        <v>1.2</v>
      </c>
      <c r="Y5">
        <v>0.8</v>
      </c>
      <c r="Z5">
        <v>0.6</v>
      </c>
      <c r="AA5">
        <v>0.4</v>
      </c>
      <c r="AB5">
        <v>0.2</v>
      </c>
      <c r="AC5">
        <v>0</v>
      </c>
      <c r="AD5">
        <v>0</v>
      </c>
      <c r="AE5">
        <v>0</v>
      </c>
      <c r="AF5">
        <v>0</v>
      </c>
      <c r="AH5" s="20"/>
      <c r="AI5" s="20"/>
    </row>
    <row r="6" spans="1:35" x14ac:dyDescent="0.4">
      <c r="A6" s="19">
        <v>5</v>
      </c>
      <c r="B6">
        <v>10058</v>
      </c>
      <c r="C6">
        <v>6181</v>
      </c>
      <c r="D6">
        <v>3247</v>
      </c>
      <c r="E6">
        <v>1630</v>
      </c>
      <c r="F6">
        <v>804</v>
      </c>
      <c r="G6">
        <v>348</v>
      </c>
      <c r="H6">
        <v>398</v>
      </c>
      <c r="I6">
        <v>194</v>
      </c>
      <c r="J6">
        <v>125</v>
      </c>
      <c r="K6">
        <v>120</v>
      </c>
      <c r="L6">
        <v>84</v>
      </c>
      <c r="M6">
        <v>75</v>
      </c>
      <c r="N6">
        <v>40</v>
      </c>
      <c r="O6">
        <v>35</v>
      </c>
      <c r="P6">
        <v>35</v>
      </c>
      <c r="Q6">
        <v>12.2</v>
      </c>
      <c r="R6">
        <v>1</v>
      </c>
      <c r="S6">
        <v>0.8</v>
      </c>
      <c r="T6">
        <v>0.8</v>
      </c>
      <c r="U6">
        <v>1.8</v>
      </c>
      <c r="V6">
        <v>0.2</v>
      </c>
      <c r="W6">
        <v>0.2</v>
      </c>
      <c r="X6">
        <v>0.4</v>
      </c>
      <c r="Y6">
        <v>0.2</v>
      </c>
      <c r="Z6">
        <v>0.2</v>
      </c>
      <c r="AA6">
        <v>0.2</v>
      </c>
      <c r="AB6">
        <v>0</v>
      </c>
      <c r="AC6">
        <v>0</v>
      </c>
      <c r="AD6">
        <v>0</v>
      </c>
      <c r="AE6">
        <v>0</v>
      </c>
      <c r="AF6">
        <v>0</v>
      </c>
      <c r="AH6" s="20"/>
      <c r="AI6" s="20"/>
    </row>
    <row r="7" spans="1:35" x14ac:dyDescent="0.4">
      <c r="A7" s="19">
        <v>6</v>
      </c>
      <c r="B7">
        <v>7201</v>
      </c>
      <c r="C7">
        <v>4291</v>
      </c>
      <c r="D7">
        <v>2305</v>
      </c>
      <c r="E7">
        <v>1190</v>
      </c>
      <c r="F7">
        <v>544</v>
      </c>
      <c r="G7">
        <v>254</v>
      </c>
      <c r="H7">
        <v>329</v>
      </c>
      <c r="I7">
        <v>196</v>
      </c>
      <c r="J7">
        <v>87</v>
      </c>
      <c r="K7">
        <v>94</v>
      </c>
      <c r="L7">
        <v>75</v>
      </c>
      <c r="M7">
        <v>42</v>
      </c>
      <c r="N7">
        <v>40</v>
      </c>
      <c r="O7">
        <v>51</v>
      </c>
      <c r="P7">
        <v>35</v>
      </c>
      <c r="Q7">
        <v>13.2</v>
      </c>
      <c r="R7">
        <v>1.4</v>
      </c>
      <c r="S7">
        <v>1.2</v>
      </c>
      <c r="T7">
        <v>2.2000000000000002</v>
      </c>
      <c r="U7">
        <v>1.4</v>
      </c>
      <c r="V7">
        <v>0.2</v>
      </c>
      <c r="W7">
        <v>0.4</v>
      </c>
      <c r="X7">
        <v>0.2</v>
      </c>
      <c r="Y7">
        <v>0.4</v>
      </c>
      <c r="Z7">
        <v>0.2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H7" s="20"/>
      <c r="AI7" s="20"/>
    </row>
    <row r="8" spans="1:35" x14ac:dyDescent="0.4">
      <c r="A8" s="18" t="s">
        <v>65</v>
      </c>
      <c r="B8" s="20">
        <f>AVERAGE(B2:B7)</f>
        <v>6404.666666666667</v>
      </c>
      <c r="C8" s="20">
        <f t="shared" ref="C8:AF8" si="0">AVERAGE(C2:C7)</f>
        <v>3831.6666666666665</v>
      </c>
      <c r="D8" s="20">
        <f t="shared" si="0"/>
        <v>2064.8333333333335</v>
      </c>
      <c r="E8" s="20">
        <f t="shared" si="0"/>
        <v>1061</v>
      </c>
      <c r="F8" s="20">
        <f t="shared" si="0"/>
        <v>487.66666666666669</v>
      </c>
      <c r="G8" s="20">
        <f t="shared" si="0"/>
        <v>236.33333333333334</v>
      </c>
      <c r="H8" s="20">
        <f t="shared" si="0"/>
        <v>287.83333333333331</v>
      </c>
      <c r="I8" s="20">
        <f t="shared" si="0"/>
        <v>169.66666666666666</v>
      </c>
      <c r="J8" s="20">
        <f t="shared" si="0"/>
        <v>89.833333333333329</v>
      </c>
      <c r="K8" s="20">
        <f t="shared" si="0"/>
        <v>88.5</v>
      </c>
      <c r="L8" s="20">
        <f t="shared" si="0"/>
        <v>62.5</v>
      </c>
      <c r="M8" s="20">
        <f t="shared" si="0"/>
        <v>50.333333333333336</v>
      </c>
      <c r="N8" s="20">
        <f t="shared" si="0"/>
        <v>31</v>
      </c>
      <c r="O8" s="20">
        <f t="shared" si="0"/>
        <v>33.833333333333336</v>
      </c>
      <c r="P8" s="20">
        <f t="shared" si="0"/>
        <v>26.633333333333329</v>
      </c>
      <c r="Q8" s="20">
        <f t="shared" si="0"/>
        <v>10.200000000000001</v>
      </c>
      <c r="R8" s="20">
        <f t="shared" si="0"/>
        <v>1.5333333333333334</v>
      </c>
      <c r="S8" s="20">
        <f t="shared" si="0"/>
        <v>1.0666666666666667</v>
      </c>
      <c r="T8" s="20">
        <f t="shared" si="0"/>
        <v>1.9666666666666668</v>
      </c>
      <c r="U8" s="20">
        <f t="shared" si="0"/>
        <v>1.7666666666666668</v>
      </c>
      <c r="V8" s="20">
        <f t="shared" si="0"/>
        <v>0.63333333333333341</v>
      </c>
      <c r="W8" s="20">
        <f t="shared" si="0"/>
        <v>0.3</v>
      </c>
      <c r="X8" s="20">
        <f t="shared" si="0"/>
        <v>0.3</v>
      </c>
      <c r="Y8" s="20">
        <f t="shared" si="0"/>
        <v>0.23333333333333331</v>
      </c>
      <c r="Z8" s="20">
        <f t="shared" si="0"/>
        <v>0.16666666666666666</v>
      </c>
      <c r="AA8" s="20">
        <f t="shared" si="0"/>
        <v>0.10000000000000002</v>
      </c>
      <c r="AB8" s="20">
        <f t="shared" si="0"/>
        <v>3.3333333333333333E-2</v>
      </c>
      <c r="AC8" s="20">
        <f t="shared" si="0"/>
        <v>3.3333333333333333E-2</v>
      </c>
      <c r="AD8" s="20">
        <f t="shared" si="0"/>
        <v>0</v>
      </c>
      <c r="AE8" s="20">
        <f t="shared" si="0"/>
        <v>0</v>
      </c>
      <c r="AF8" s="20">
        <f t="shared" si="0"/>
        <v>0</v>
      </c>
      <c r="AH8" s="20"/>
      <c r="AI8" s="20"/>
    </row>
    <row r="9" spans="1:35" ht="15.75" customHeight="1" x14ac:dyDescent="0.4">
      <c r="A9" s="19" t="s">
        <v>17</v>
      </c>
      <c r="B9" s="20">
        <f>STDEV(B2:B7)</f>
        <v>2650.8016649056694</v>
      </c>
      <c r="C9" s="20">
        <f t="shared" ref="C9:AF9" si="1">STDEV(C2:C7)</f>
        <v>1705.0605463345476</v>
      </c>
      <c r="D9" s="20">
        <f t="shared" si="1"/>
        <v>898.67022130849887</v>
      </c>
      <c r="E9" s="20">
        <f t="shared" si="1"/>
        <v>424.78983038674551</v>
      </c>
      <c r="F9" s="20">
        <f t="shared" si="1"/>
        <v>229.335271309641</v>
      </c>
      <c r="G9" s="20">
        <f t="shared" si="1"/>
        <v>94.932958800759295</v>
      </c>
      <c r="H9" s="20">
        <f t="shared" si="1"/>
        <v>110.64432505405175</v>
      </c>
      <c r="I9" s="20">
        <f t="shared" si="1"/>
        <v>59.250879037079855</v>
      </c>
      <c r="J9" s="20">
        <f t="shared" si="1"/>
        <v>36.306565062901051</v>
      </c>
      <c r="K9" s="20">
        <f t="shared" si="1"/>
        <v>27.703790354390136</v>
      </c>
      <c r="L9" s="20">
        <f t="shared" si="1"/>
        <v>25.602734228984215</v>
      </c>
      <c r="M9" s="20">
        <f t="shared" si="1"/>
        <v>21.759289204077113</v>
      </c>
      <c r="N9" s="20">
        <f t="shared" si="1"/>
        <v>9.1214034007931044</v>
      </c>
      <c r="O9" s="20">
        <f t="shared" si="1"/>
        <v>12.998717885494193</v>
      </c>
      <c r="P9" s="20">
        <f t="shared" si="1"/>
        <v>9.493927884003913</v>
      </c>
      <c r="Q9" s="20">
        <f t="shared" si="1"/>
        <v>4.9087676661255779</v>
      </c>
      <c r="R9" s="20">
        <f t="shared" si="1"/>
        <v>0.96055539489748631</v>
      </c>
      <c r="S9" s="20">
        <f t="shared" si="1"/>
        <v>0.89144078135716132</v>
      </c>
      <c r="T9" s="20">
        <f t="shared" si="1"/>
        <v>2.0992061991778384</v>
      </c>
      <c r="U9" s="20">
        <f t="shared" si="1"/>
        <v>1.8608241901551761</v>
      </c>
      <c r="V9" s="20">
        <f t="shared" si="1"/>
        <v>0.97502136728723376</v>
      </c>
      <c r="W9" s="20">
        <f t="shared" si="1"/>
        <v>0.37416573867739422</v>
      </c>
      <c r="X9" s="20">
        <f t="shared" si="1"/>
        <v>0.46904157598234297</v>
      </c>
      <c r="Y9" s="20">
        <f t="shared" si="1"/>
        <v>0.32041639575194453</v>
      </c>
      <c r="Z9" s="20">
        <f t="shared" si="1"/>
        <v>0.23380903889000246</v>
      </c>
      <c r="AA9" s="20">
        <f t="shared" si="1"/>
        <v>0.16733200530681513</v>
      </c>
      <c r="AB9" s="20">
        <f t="shared" si="1"/>
        <v>8.1649658092772609E-2</v>
      </c>
      <c r="AC9" s="20">
        <f t="shared" si="1"/>
        <v>8.1649658092772609E-2</v>
      </c>
      <c r="AD9" s="20">
        <f t="shared" si="1"/>
        <v>0</v>
      </c>
      <c r="AE9" s="20">
        <f t="shared" si="1"/>
        <v>0</v>
      </c>
      <c r="AF9" s="20">
        <f t="shared" si="1"/>
        <v>0</v>
      </c>
      <c r="AH9" s="20"/>
      <c r="AI9" s="20"/>
    </row>
    <row r="10" spans="1:35" ht="26.25" customHeight="1" x14ac:dyDescent="0.25">
      <c r="A10" s="21"/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H10" s="20"/>
      <c r="AI10" s="20"/>
    </row>
    <row r="11" spans="1:35" x14ac:dyDescent="0.25">
      <c r="A11" s="23"/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H11" s="20"/>
      <c r="AI11" s="20"/>
    </row>
    <row r="12" spans="1:35" x14ac:dyDescent="0.25">
      <c r="B12" s="23"/>
      <c r="C12" s="20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H12" s="20"/>
      <c r="AI12" s="20"/>
    </row>
    <row r="13" spans="1:35" x14ac:dyDescent="0.25">
      <c r="B13" s="23"/>
      <c r="C13" s="20"/>
      <c r="AH13" s="20"/>
      <c r="AI13" s="20"/>
    </row>
    <row r="14" spans="1:35" x14ac:dyDescent="0.25">
      <c r="B14" s="23"/>
      <c r="C14" s="20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0"/>
      <c r="AI14" s="20"/>
    </row>
    <row r="15" spans="1:35" x14ac:dyDescent="0.25">
      <c r="B15" s="23"/>
      <c r="C15" s="20"/>
      <c r="D15" s="21"/>
      <c r="AH15" s="20"/>
      <c r="AI15" s="20"/>
    </row>
    <row r="16" spans="1:35" x14ac:dyDescent="0.25">
      <c r="B16" s="23"/>
      <c r="C16" s="20"/>
      <c r="D16" s="21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0"/>
      <c r="AI16" s="20"/>
    </row>
    <row r="17" spans="2:35" x14ac:dyDescent="0.25">
      <c r="B17" s="23"/>
      <c r="C17" s="20"/>
      <c r="D17" s="21"/>
      <c r="E17" s="22"/>
      <c r="AH17" s="20"/>
      <c r="AI17" s="20"/>
    </row>
    <row r="18" spans="2:35" x14ac:dyDescent="0.25">
      <c r="B18" s="23"/>
      <c r="C18" s="20"/>
      <c r="D18" s="21"/>
      <c r="E18" s="22"/>
      <c r="AH18" s="20"/>
      <c r="AI18" s="20"/>
    </row>
    <row r="19" spans="2:35" x14ac:dyDescent="0.25">
      <c r="B19" s="23"/>
      <c r="C19" s="20"/>
      <c r="D19" s="21"/>
      <c r="E19" s="22"/>
      <c r="AH19" s="20"/>
      <c r="AI19" s="20"/>
    </row>
    <row r="20" spans="2:35" x14ac:dyDescent="0.25">
      <c r="B20" s="23"/>
      <c r="C20" s="20"/>
      <c r="D20" s="21"/>
      <c r="E20" s="22"/>
      <c r="AH20" s="20"/>
      <c r="AI20" s="20"/>
    </row>
    <row r="21" spans="2:35" x14ac:dyDescent="0.25">
      <c r="B21" s="23"/>
      <c r="C21" s="20"/>
      <c r="D21" s="21"/>
      <c r="E21" s="22"/>
      <c r="AH21" s="20"/>
      <c r="AI21" s="20"/>
    </row>
    <row r="22" spans="2:35" x14ac:dyDescent="0.25">
      <c r="B22" s="23"/>
      <c r="C22" s="20"/>
      <c r="D22" s="21"/>
      <c r="E22" s="22"/>
      <c r="AH22" s="20"/>
      <c r="AI22" s="20"/>
    </row>
    <row r="23" spans="2:35" x14ac:dyDescent="0.25">
      <c r="B23" s="23"/>
      <c r="C23" s="20"/>
      <c r="D23" s="21"/>
      <c r="E23" s="22"/>
      <c r="AH23" s="20"/>
      <c r="AI23" s="20"/>
    </row>
    <row r="24" spans="2:35" x14ac:dyDescent="0.25">
      <c r="B24" s="23"/>
      <c r="C24" s="20"/>
      <c r="D24" s="21"/>
      <c r="E24" s="22"/>
      <c r="AH24" s="20"/>
      <c r="AI24" s="20"/>
    </row>
    <row r="25" spans="2:35" x14ac:dyDescent="0.25">
      <c r="B25" s="23"/>
      <c r="C25" s="20"/>
      <c r="D25" s="21"/>
      <c r="E25" s="22"/>
      <c r="AH25" s="20"/>
      <c r="AI25" s="20"/>
    </row>
    <row r="26" spans="2:35" x14ac:dyDescent="0.25">
      <c r="B26" s="23"/>
      <c r="C26" s="20"/>
      <c r="D26" s="21"/>
      <c r="E26" s="22"/>
      <c r="AH26" s="20"/>
      <c r="AI26" s="20"/>
    </row>
    <row r="27" spans="2:35" x14ac:dyDescent="0.25">
      <c r="B27" s="23"/>
      <c r="C27" s="20"/>
      <c r="D27" s="21"/>
      <c r="E27" s="22"/>
      <c r="AH27" s="20"/>
      <c r="AI27" s="20"/>
    </row>
    <row r="28" spans="2:35" x14ac:dyDescent="0.25">
      <c r="B28" s="23"/>
      <c r="C28" s="20"/>
      <c r="D28" s="21"/>
      <c r="E28" s="22"/>
      <c r="AH28" s="20"/>
      <c r="AI28" s="20"/>
    </row>
    <row r="29" spans="2:35" x14ac:dyDescent="0.25">
      <c r="B29" s="23"/>
      <c r="C29" s="20"/>
      <c r="D29" s="21"/>
      <c r="E29" s="22"/>
      <c r="AH29" s="20"/>
      <c r="AI29" s="20"/>
    </row>
    <row r="30" spans="2:35" x14ac:dyDescent="0.25">
      <c r="B30" s="23"/>
      <c r="C30" s="20"/>
      <c r="D30" s="21"/>
      <c r="E30" s="22"/>
      <c r="AH30" s="20"/>
      <c r="AI30" s="20"/>
    </row>
    <row r="31" spans="2:35" x14ac:dyDescent="0.25">
      <c r="B31" s="23"/>
      <c r="C31" s="20"/>
      <c r="D31" s="21"/>
      <c r="E31" s="22"/>
      <c r="AH31" s="20"/>
      <c r="AI31" s="20"/>
    </row>
    <row r="32" spans="2:35" x14ac:dyDescent="0.25">
      <c r="B32" s="23"/>
      <c r="C32" s="21"/>
      <c r="D32" s="22"/>
    </row>
    <row r="33" spans="2:4" x14ac:dyDescent="0.25">
      <c r="B33" s="23"/>
      <c r="C33" s="21"/>
      <c r="D33" s="22"/>
    </row>
    <row r="34" spans="2:4" x14ac:dyDescent="0.25">
      <c r="B34" s="23"/>
      <c r="C34" s="21"/>
      <c r="D34" s="22"/>
    </row>
    <row r="35" spans="2:4" x14ac:dyDescent="0.25">
      <c r="B35" s="23"/>
      <c r="C35" s="21"/>
      <c r="D35" s="22"/>
    </row>
    <row r="36" spans="2:4" x14ac:dyDescent="0.25">
      <c r="B36" s="23"/>
      <c r="C36" s="21"/>
      <c r="D36" s="22"/>
    </row>
    <row r="37" spans="2:4" x14ac:dyDescent="0.25">
      <c r="B37" s="23"/>
      <c r="C37" s="21"/>
      <c r="D37" s="22"/>
    </row>
    <row r="38" spans="2:4" x14ac:dyDescent="0.25">
      <c r="B38" s="23"/>
      <c r="C38" s="21"/>
      <c r="D38" s="22"/>
    </row>
    <row r="39" spans="2:4" x14ac:dyDescent="0.25">
      <c r="B39" s="23"/>
      <c r="C39" s="21"/>
      <c r="D39" s="22"/>
    </row>
    <row r="40" spans="2:4" x14ac:dyDescent="0.25">
      <c r="B40" s="23"/>
      <c r="C40" s="21"/>
      <c r="D40" s="22"/>
    </row>
    <row r="41" spans="2:4" x14ac:dyDescent="0.25">
      <c r="B41" s="23"/>
      <c r="C41" s="21"/>
      <c r="D41" s="22"/>
    </row>
    <row r="42" spans="2:4" x14ac:dyDescent="0.25">
      <c r="B42" s="23"/>
      <c r="C42" s="21"/>
      <c r="D42" s="22"/>
    </row>
    <row r="43" spans="2:4" x14ac:dyDescent="0.25">
      <c r="B43" s="21"/>
      <c r="C43" s="21"/>
      <c r="D43" s="22"/>
    </row>
    <row r="44" spans="2:4" x14ac:dyDescent="0.25">
      <c r="C44" s="21"/>
      <c r="D44" s="22"/>
    </row>
    <row r="45" spans="2:4" x14ac:dyDescent="0.25">
      <c r="D45" s="22"/>
    </row>
    <row r="46" spans="2:4" x14ac:dyDescent="0.25">
      <c r="D46" s="22"/>
    </row>
    <row r="47" spans="2:4" x14ac:dyDescent="0.25">
      <c r="D47" s="2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Without suction</vt:lpstr>
      <vt:lpstr>With suction</vt:lpstr>
      <vt:lpstr>Nanoparticle(10-300nm)</vt:lpstr>
      <vt:lpstr>Background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INSTR-ADMIN</cp:lastModifiedBy>
  <dcterms:created xsi:type="dcterms:W3CDTF">2018-03-04T13:01:45Z</dcterms:created>
  <dcterms:modified xsi:type="dcterms:W3CDTF">2019-07-12T06:27:33Z</dcterms:modified>
</cp:coreProperties>
</file>